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HathawayE\Downloads\"/>
    </mc:Choice>
  </mc:AlternateContent>
  <xr:revisionPtr revIDLastSave="0" documentId="13_ncr:1_{0E476CC8-A5BA-47CA-9B81-198640FC618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ll" sheetId="1" r:id="rId1"/>
  </sheets>
  <definedNames>
    <definedName name="_xlnm._FilterDatabase" localSheetId="0" hidden="1">All!$A$1:$S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2RZHUtpL4GdORys5Hk8aAQMCAa/Fnupq2onLsB2NKwA="/>
    </ext>
  </extLst>
</workbook>
</file>

<file path=xl/calcChain.xml><?xml version="1.0" encoding="utf-8"?>
<calcChain xmlns="http://schemas.openxmlformats.org/spreadsheetml/2006/main">
  <c r="G18" i="1" l="1"/>
  <c r="G41" i="1"/>
  <c r="G70" i="1"/>
  <c r="G56" i="1"/>
  <c r="G44" i="1"/>
  <c r="G51" i="1"/>
  <c r="G5" i="1"/>
  <c r="G62" i="1"/>
  <c r="G52" i="1"/>
  <c r="G61" i="1"/>
  <c r="G37" i="1"/>
  <c r="G105" i="1"/>
  <c r="G75" i="1"/>
  <c r="G38" i="1"/>
  <c r="G33" i="1"/>
  <c r="G35" i="1"/>
  <c r="G19" i="1"/>
  <c r="G114" i="1"/>
  <c r="G113" i="1"/>
  <c r="G101" i="1"/>
  <c r="G112" i="1"/>
  <c r="G71" i="1"/>
  <c r="G24" i="1"/>
  <c r="G22" i="1"/>
  <c r="G8" i="1"/>
  <c r="G6" i="1"/>
  <c r="G107" i="1"/>
  <c r="G66" i="1"/>
  <c r="G20" i="1"/>
  <c r="G55" i="1"/>
  <c r="G40" i="1"/>
  <c r="G36" i="1"/>
  <c r="G74" i="1"/>
  <c r="G72" i="1"/>
  <c r="G64" i="1"/>
  <c r="G57" i="1"/>
  <c r="G34" i="1"/>
  <c r="G21" i="1"/>
  <c r="G69" i="1"/>
  <c r="G68" i="1"/>
  <c r="G43" i="1"/>
  <c r="G23" i="1"/>
  <c r="G17" i="1"/>
  <c r="G60" i="1"/>
  <c r="G58" i="1"/>
  <c r="G102" i="1"/>
  <c r="G100" i="1"/>
  <c r="G76" i="1"/>
  <c r="G67" i="1"/>
  <c r="G29" i="1"/>
  <c r="G4" i="1"/>
  <c r="G110" i="1"/>
  <c r="G53" i="1"/>
  <c r="G16" i="1"/>
  <c r="G63" i="1"/>
  <c r="G73" i="1"/>
  <c r="G54" i="1"/>
  <c r="G42" i="1"/>
  <c r="G7" i="1"/>
  <c r="G59" i="1"/>
  <c r="G25" i="1"/>
  <c r="G28" i="1"/>
  <c r="G65" i="1"/>
  <c r="G50" i="1"/>
  <c r="G109" i="1"/>
  <c r="G91" i="1"/>
  <c r="G104" i="1"/>
  <c r="G79" i="1"/>
  <c r="G46" i="1"/>
  <c r="G84" i="1"/>
  <c r="G47" i="1"/>
  <c r="G11" i="1"/>
  <c r="G78" i="1"/>
  <c r="G2" i="1"/>
  <c r="G108" i="1"/>
  <c r="G77" i="1"/>
  <c r="G98" i="1"/>
  <c r="G45" i="1"/>
  <c r="G12" i="1"/>
  <c r="G9" i="1"/>
  <c r="G87" i="1"/>
  <c r="G85" i="1"/>
  <c r="G83" i="1"/>
  <c r="G95" i="1"/>
  <c r="G92" i="1"/>
  <c r="G81" i="1"/>
  <c r="G96" i="1"/>
  <c r="G93" i="1"/>
  <c r="G80" i="1"/>
  <c r="G111" i="1"/>
  <c r="G106" i="1"/>
  <c r="G39" i="1"/>
  <c r="G31" i="1"/>
  <c r="G88" i="1"/>
  <c r="G10" i="1"/>
  <c r="G89" i="1"/>
  <c r="G82" i="1"/>
  <c r="G48" i="1"/>
  <c r="G27" i="1"/>
  <c r="G97" i="1"/>
  <c r="G14" i="1"/>
  <c r="G103" i="1"/>
  <c r="G99" i="1"/>
  <c r="G90" i="1"/>
  <c r="G94" i="1"/>
  <c r="G49" i="1"/>
  <c r="G32" i="1"/>
  <c r="G15" i="1"/>
  <c r="G13" i="1"/>
  <c r="G86" i="1"/>
  <c r="G30" i="1"/>
  <c r="G26" i="1"/>
  <c r="G3" i="1"/>
</calcChain>
</file>

<file path=xl/sharedStrings.xml><?xml version="1.0" encoding="utf-8"?>
<sst xmlns="http://schemas.openxmlformats.org/spreadsheetml/2006/main" count="239" uniqueCount="130">
  <si>
    <t>no</t>
  </si>
  <si>
    <t>age</t>
  </si>
  <si>
    <t>weight</t>
  </si>
  <si>
    <t>BMI</t>
  </si>
  <si>
    <t>Comorbidity_Group</t>
  </si>
  <si>
    <t>giat aid (no=0, 1=walker,2=tripod, 3=one point cane)</t>
  </si>
  <si>
    <t>TUG (sec)</t>
  </si>
  <si>
    <t>FTSTS (sec)</t>
  </si>
  <si>
    <t>Multiple systems (≥2 disease systems)</t>
  </si>
  <si>
    <t>Cardiovascular only (HT, CAD, AF)</t>
  </si>
  <si>
    <t>No comorbidity</t>
  </si>
  <si>
    <t>Metabolic only (DM, DLP, Gout)</t>
  </si>
  <si>
    <t>gender(male=1, female=2)</t>
  </si>
  <si>
    <t>Thai - FART scores</t>
  </si>
  <si>
    <t>CR01</t>
  </si>
  <si>
    <t>CR02</t>
  </si>
  <si>
    <t>CR03</t>
  </si>
  <si>
    <t>CR04</t>
  </si>
  <si>
    <t>CR05</t>
  </si>
  <si>
    <t>CR06</t>
  </si>
  <si>
    <t>CR07</t>
  </si>
  <si>
    <t>CR08</t>
  </si>
  <si>
    <t>CR09</t>
  </si>
  <si>
    <t>CR10</t>
  </si>
  <si>
    <t>CR11</t>
  </si>
  <si>
    <t>CR12</t>
  </si>
  <si>
    <t>CR13</t>
  </si>
  <si>
    <t>CR14</t>
  </si>
  <si>
    <t>CR15</t>
  </si>
  <si>
    <t>CR16</t>
  </si>
  <si>
    <t>CR17</t>
  </si>
  <si>
    <t>CR18</t>
  </si>
  <si>
    <t>CR19</t>
  </si>
  <si>
    <t>CR20</t>
  </si>
  <si>
    <t>CR21</t>
  </si>
  <si>
    <t>CR22</t>
  </si>
  <si>
    <t>CR23</t>
  </si>
  <si>
    <t>CR24</t>
  </si>
  <si>
    <t>CR25</t>
  </si>
  <si>
    <t>CR26</t>
  </si>
  <si>
    <t>CR27</t>
  </si>
  <si>
    <t>CR28</t>
  </si>
  <si>
    <t>CR29</t>
  </si>
  <si>
    <t>CR30</t>
  </si>
  <si>
    <t>CR31</t>
  </si>
  <si>
    <t>CR32</t>
  </si>
  <si>
    <t>CR33</t>
  </si>
  <si>
    <t>CR34</t>
  </si>
  <si>
    <t>CR35</t>
  </si>
  <si>
    <t>CR36</t>
  </si>
  <si>
    <t>CR37</t>
  </si>
  <si>
    <t>CR38</t>
  </si>
  <si>
    <t>CR39</t>
  </si>
  <si>
    <t>CR40</t>
  </si>
  <si>
    <t>CR41</t>
  </si>
  <si>
    <t>CR42</t>
  </si>
  <si>
    <t>CR43</t>
  </si>
  <si>
    <t>CR44</t>
  </si>
  <si>
    <t>CR45</t>
  </si>
  <si>
    <t>CR46</t>
  </si>
  <si>
    <t>CR47</t>
  </si>
  <si>
    <t>CR48</t>
  </si>
  <si>
    <t>CR49</t>
  </si>
  <si>
    <t>CR50</t>
  </si>
  <si>
    <t>CR51</t>
  </si>
  <si>
    <t>CR52</t>
  </si>
  <si>
    <t>CR53</t>
  </si>
  <si>
    <t>CR54</t>
  </si>
  <si>
    <t>CR55</t>
  </si>
  <si>
    <t>CR56</t>
  </si>
  <si>
    <t>CR57</t>
  </si>
  <si>
    <t>CR58</t>
  </si>
  <si>
    <t>CR59</t>
  </si>
  <si>
    <t>CR60</t>
  </si>
  <si>
    <t>CR61</t>
  </si>
  <si>
    <t>CR62</t>
  </si>
  <si>
    <t>CR63</t>
  </si>
  <si>
    <t>CR64</t>
  </si>
  <si>
    <t>CR65</t>
  </si>
  <si>
    <t>CR66</t>
  </si>
  <si>
    <t>CR67</t>
  </si>
  <si>
    <t>CR68</t>
  </si>
  <si>
    <t>CR69</t>
  </si>
  <si>
    <t>CR70</t>
  </si>
  <si>
    <t>CR71</t>
  </si>
  <si>
    <t>CR72</t>
  </si>
  <si>
    <t>CR73</t>
  </si>
  <si>
    <t>CR74</t>
  </si>
  <si>
    <t>CR75</t>
  </si>
  <si>
    <t>CR76</t>
  </si>
  <si>
    <t>CR77</t>
  </si>
  <si>
    <t>CR78</t>
  </si>
  <si>
    <t>CR79</t>
  </si>
  <si>
    <t>CR80</t>
  </si>
  <si>
    <t>CR81</t>
  </si>
  <si>
    <t>CR82</t>
  </si>
  <si>
    <t>CR83</t>
  </si>
  <si>
    <t>CR84</t>
  </si>
  <si>
    <t>CR85</t>
  </si>
  <si>
    <t>CR86</t>
  </si>
  <si>
    <t>CR87</t>
  </si>
  <si>
    <t>CR88</t>
  </si>
  <si>
    <t>CR89</t>
  </si>
  <si>
    <t>CR90</t>
  </si>
  <si>
    <t>CR91</t>
  </si>
  <si>
    <t>CR92</t>
  </si>
  <si>
    <t>CR93</t>
  </si>
  <si>
    <t>CR94</t>
  </si>
  <si>
    <t>CR95</t>
  </si>
  <si>
    <t>CR96</t>
  </si>
  <si>
    <t>CR97</t>
  </si>
  <si>
    <t>CR98</t>
  </si>
  <si>
    <t>CR99</t>
  </si>
  <si>
    <t>CR100</t>
  </si>
  <si>
    <t>CR101</t>
  </si>
  <si>
    <t>CR102</t>
  </si>
  <si>
    <t>CR103</t>
  </si>
  <si>
    <t>CR104</t>
  </si>
  <si>
    <t>CR105</t>
  </si>
  <si>
    <t>CR106</t>
  </si>
  <si>
    <t>CR107</t>
  </si>
  <si>
    <t>CR108</t>
  </si>
  <si>
    <t>CR109</t>
  </si>
  <si>
    <t>CR110</t>
  </si>
  <si>
    <t>CR111</t>
  </si>
  <si>
    <t>CR112</t>
  </si>
  <si>
    <t>CR113</t>
  </si>
  <si>
    <t>ID</t>
  </si>
  <si>
    <t>Rocfall risk history (1=fall, 0=non)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scheme val="minor"/>
    </font>
    <font>
      <sz val="8"/>
      <name val="Aptos Narrow"/>
      <scheme val="minor"/>
    </font>
    <font>
      <b/>
      <sz val="11"/>
      <color theme="1"/>
      <name val="Aptos Narrow (Body)"/>
    </font>
    <font>
      <sz val="12"/>
      <color theme="1"/>
      <name val="Aptos Narrow (Body)"/>
    </font>
    <font>
      <sz val="11"/>
      <color theme="1"/>
      <name val="Aptos Narrow (Body)"/>
    </font>
    <font>
      <sz val="10"/>
      <color theme="1"/>
      <name val="Aptos Narrow (Body)"/>
    </font>
  </fonts>
  <fills count="11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AE2D5"/>
      </patternFill>
    </fill>
    <fill>
      <patternFill patternType="solid">
        <fgColor theme="0"/>
        <bgColor rgb="FFCAEDFB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F1CEEE"/>
      </patternFill>
    </fill>
    <fill>
      <patternFill patternType="solid">
        <fgColor theme="4" tint="0.79998168889431442"/>
        <bgColor rgb="FFFAE2D5"/>
      </patternFill>
    </fill>
    <fill>
      <patternFill patternType="solid">
        <fgColor theme="4" tint="0.79998168889431442"/>
        <bgColor rgb="FF95DCF7"/>
      </patternFill>
    </fill>
    <fill>
      <patternFill patternType="solid">
        <fgColor theme="4" tint="0.79998168889431442"/>
        <bgColor rgb="FF00B0F0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6" borderId="1" xfId="0" applyFont="1" applyFill="1" applyBorder="1" applyAlignment="1">
      <alignment horizontal="center" vertical="top" wrapText="1"/>
    </xf>
    <xf numFmtId="0" fontId="2" fillId="7" borderId="1" xfId="0" applyFont="1" applyFill="1" applyBorder="1" applyAlignment="1">
      <alignment horizontal="center" vertical="top" wrapText="1"/>
    </xf>
    <xf numFmtId="0" fontId="2" fillId="8" borderId="5" xfId="0" applyFont="1" applyFill="1" applyBorder="1" applyAlignment="1">
      <alignment horizontal="center" vertical="top"/>
    </xf>
    <xf numFmtId="0" fontId="2" fillId="9" borderId="1" xfId="0" applyFont="1" applyFill="1" applyBorder="1" applyAlignment="1">
      <alignment horizontal="center" vertical="top" wrapText="1"/>
    </xf>
    <xf numFmtId="0" fontId="2" fillId="10" borderId="1" xfId="0" applyFont="1" applyFill="1" applyBorder="1" applyAlignment="1">
      <alignment horizontal="center" vertical="top" wrapText="1"/>
    </xf>
    <xf numFmtId="0" fontId="3" fillId="3" borderId="0" xfId="0" applyFont="1" applyFill="1"/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right" wrapText="1"/>
    </xf>
    <xf numFmtId="2" fontId="4" fillId="3" borderId="3" xfId="0" applyNumberFormat="1" applyFont="1" applyFill="1" applyBorder="1" applyAlignment="1">
      <alignment horizontal="center"/>
    </xf>
    <xf numFmtId="0" fontId="3" fillId="3" borderId="2" xfId="0" applyFont="1" applyFill="1" applyBorder="1"/>
    <xf numFmtId="0" fontId="5" fillId="3" borderId="4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2" fontId="4" fillId="3" borderId="1" xfId="0" applyNumberFormat="1" applyFont="1" applyFill="1" applyBorder="1" applyAlignment="1">
      <alignment horizontal="center" wrapText="1"/>
    </xf>
    <xf numFmtId="2" fontId="4" fillId="4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right" wrapText="1"/>
    </xf>
    <xf numFmtId="0" fontId="4" fillId="2" borderId="1" xfId="0" applyFont="1" applyFill="1" applyBorder="1" applyAlignment="1">
      <alignment horizontal="center" wrapText="1"/>
    </xf>
    <xf numFmtId="0" fontId="4" fillId="3" borderId="0" xfId="0" applyFont="1" applyFill="1"/>
    <xf numFmtId="0" fontId="4" fillId="3" borderId="4" xfId="0" applyFont="1" applyFill="1" applyBorder="1" applyAlignment="1">
      <alignment horizontal="center" wrapText="1"/>
    </xf>
    <xf numFmtId="0" fontId="4" fillId="3" borderId="1" xfId="0" applyFont="1" applyFill="1" applyBorder="1"/>
    <xf numFmtId="0" fontId="4" fillId="3" borderId="4" xfId="0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1" xfId="0" applyFont="1" applyFill="1" applyBorder="1"/>
    <xf numFmtId="0" fontId="4" fillId="5" borderId="1" xfId="0" applyFont="1" applyFill="1" applyBorder="1"/>
    <xf numFmtId="0" fontId="4" fillId="5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tabSelected="1" workbookViewId="0">
      <selection activeCell="I6" sqref="I6"/>
    </sheetView>
  </sheetViews>
  <sheetFormatPr defaultColWidth="11.1640625" defaultRowHeight="15" customHeight="1"/>
  <cols>
    <col min="1" max="7" width="10.5" style="29" customWidth="1"/>
    <col min="8" max="8" width="32.5" style="29" customWidth="1"/>
    <col min="9" max="9" width="22.5" style="29" customWidth="1"/>
    <col min="10" max="10" width="25.1640625" style="29" customWidth="1"/>
    <col min="11" max="19" width="10.5" style="29" customWidth="1"/>
    <col min="20" max="16384" width="11.1640625" style="29"/>
  </cols>
  <sheetData>
    <row r="1" spans="1:13" s="6" customFormat="1" ht="15.75" customHeight="1">
      <c r="A1" s="1" t="s">
        <v>0</v>
      </c>
      <c r="B1" s="1" t="s">
        <v>127</v>
      </c>
      <c r="C1" s="1" t="s">
        <v>1</v>
      </c>
      <c r="D1" s="1" t="s">
        <v>12</v>
      </c>
      <c r="E1" s="2" t="s">
        <v>2</v>
      </c>
      <c r="F1" s="2" t="s">
        <v>129</v>
      </c>
      <c r="G1" s="2" t="s">
        <v>3</v>
      </c>
      <c r="H1" s="3" t="s">
        <v>4</v>
      </c>
      <c r="I1" s="4" t="s">
        <v>13</v>
      </c>
      <c r="J1" s="1" t="s">
        <v>128</v>
      </c>
      <c r="K1" s="5" t="s">
        <v>5</v>
      </c>
      <c r="L1" s="2" t="s">
        <v>6</v>
      </c>
      <c r="M1" s="2" t="s">
        <v>7</v>
      </c>
    </row>
    <row r="2" spans="1:13" s="6" customFormat="1" ht="15.75" customHeight="1">
      <c r="A2" s="7">
        <v>1</v>
      </c>
      <c r="B2" s="8" t="s">
        <v>14</v>
      </c>
      <c r="C2" s="8">
        <v>80</v>
      </c>
      <c r="D2" s="8">
        <v>2</v>
      </c>
      <c r="E2" s="8">
        <v>39</v>
      </c>
      <c r="F2" s="8">
        <v>149</v>
      </c>
      <c r="G2" s="9">
        <f t="shared" ref="G2:G33" si="0">E2/((F2/100)^2)</f>
        <v>17.56677627133913</v>
      </c>
      <c r="H2" s="10" t="s">
        <v>8</v>
      </c>
      <c r="I2" s="11">
        <v>3</v>
      </c>
      <c r="J2" s="12">
        <v>1</v>
      </c>
      <c r="K2" s="13">
        <v>0</v>
      </c>
      <c r="L2" s="14">
        <v>16.84</v>
      </c>
      <c r="M2" s="14">
        <v>23.2</v>
      </c>
    </row>
    <row r="3" spans="1:13" s="6" customFormat="1" ht="15.75" customHeight="1">
      <c r="A3" s="7">
        <v>2</v>
      </c>
      <c r="B3" s="8" t="s">
        <v>15</v>
      </c>
      <c r="C3" s="8">
        <v>63</v>
      </c>
      <c r="D3" s="8">
        <v>2</v>
      </c>
      <c r="E3" s="8">
        <v>60</v>
      </c>
      <c r="F3" s="8">
        <v>158</v>
      </c>
      <c r="G3" s="9">
        <f t="shared" si="0"/>
        <v>24.034609838166958</v>
      </c>
      <c r="H3" s="10" t="s">
        <v>8</v>
      </c>
      <c r="I3" s="11">
        <v>3</v>
      </c>
      <c r="J3" s="12">
        <v>1</v>
      </c>
      <c r="K3" s="13">
        <v>0</v>
      </c>
      <c r="L3" s="14">
        <v>11.11</v>
      </c>
      <c r="M3" s="14">
        <v>13.29</v>
      </c>
    </row>
    <row r="4" spans="1:13" s="6" customFormat="1" ht="15.75" customHeight="1">
      <c r="A4" s="7">
        <v>3</v>
      </c>
      <c r="B4" s="8" t="s">
        <v>16</v>
      </c>
      <c r="C4" s="8">
        <v>73</v>
      </c>
      <c r="D4" s="8">
        <v>2</v>
      </c>
      <c r="E4" s="8">
        <v>63</v>
      </c>
      <c r="F4" s="8">
        <v>145</v>
      </c>
      <c r="G4" s="9">
        <f t="shared" si="0"/>
        <v>29.964328180737215</v>
      </c>
      <c r="H4" s="10" t="s">
        <v>8</v>
      </c>
      <c r="I4" s="11">
        <v>4</v>
      </c>
      <c r="J4" s="12">
        <v>1</v>
      </c>
      <c r="K4" s="13">
        <v>0</v>
      </c>
      <c r="L4" s="15">
        <v>25</v>
      </c>
      <c r="M4" s="15">
        <v>20</v>
      </c>
    </row>
    <row r="5" spans="1:13" s="6" customFormat="1" ht="15.75" customHeight="1">
      <c r="A5" s="7">
        <v>4</v>
      </c>
      <c r="B5" s="8" t="s">
        <v>17</v>
      </c>
      <c r="C5" s="8">
        <v>87</v>
      </c>
      <c r="D5" s="8">
        <v>2</v>
      </c>
      <c r="E5" s="8">
        <v>63</v>
      </c>
      <c r="F5" s="8">
        <v>140</v>
      </c>
      <c r="G5" s="9">
        <f t="shared" si="0"/>
        <v>32.142857142857146</v>
      </c>
      <c r="H5" s="10" t="s">
        <v>8</v>
      </c>
      <c r="I5" s="11">
        <v>4</v>
      </c>
      <c r="J5" s="12">
        <v>1</v>
      </c>
      <c r="K5" s="13">
        <v>0</v>
      </c>
      <c r="L5" s="15">
        <v>22.5</v>
      </c>
      <c r="M5" s="15">
        <v>23</v>
      </c>
    </row>
    <row r="6" spans="1:13" s="6" customFormat="1" ht="15.75" customHeight="1">
      <c r="A6" s="7">
        <v>5</v>
      </c>
      <c r="B6" s="8" t="s">
        <v>18</v>
      </c>
      <c r="C6" s="8">
        <v>81</v>
      </c>
      <c r="D6" s="8">
        <v>1</v>
      </c>
      <c r="E6" s="8">
        <v>83</v>
      </c>
      <c r="F6" s="8">
        <v>162</v>
      </c>
      <c r="G6" s="9">
        <f t="shared" si="0"/>
        <v>31.626276482243554</v>
      </c>
      <c r="H6" s="10" t="s">
        <v>8</v>
      </c>
      <c r="I6" s="11">
        <v>4</v>
      </c>
      <c r="J6" s="12">
        <v>1</v>
      </c>
      <c r="K6" s="13">
        <v>2</v>
      </c>
      <c r="L6" s="15">
        <v>22.5</v>
      </c>
      <c r="M6" s="15">
        <v>20.89</v>
      </c>
    </row>
    <row r="7" spans="1:13" s="6" customFormat="1" ht="15.75" customHeight="1">
      <c r="A7" s="7">
        <v>6</v>
      </c>
      <c r="B7" s="8" t="s">
        <v>19</v>
      </c>
      <c r="C7" s="8">
        <v>69</v>
      </c>
      <c r="D7" s="8">
        <v>2</v>
      </c>
      <c r="E7" s="8">
        <v>58</v>
      </c>
      <c r="F7" s="8">
        <v>154</v>
      </c>
      <c r="G7" s="9">
        <f t="shared" si="0"/>
        <v>24.456063417102378</v>
      </c>
      <c r="H7" s="10" t="s">
        <v>8</v>
      </c>
      <c r="I7" s="11">
        <v>4</v>
      </c>
      <c r="J7" s="12">
        <v>1</v>
      </c>
      <c r="K7" s="13">
        <v>0</v>
      </c>
      <c r="L7" s="15">
        <v>21.59</v>
      </c>
      <c r="M7" s="15">
        <v>14.54</v>
      </c>
    </row>
    <row r="8" spans="1:13" s="6" customFormat="1" ht="15.75" customHeight="1">
      <c r="A8" s="7">
        <v>7</v>
      </c>
      <c r="B8" s="8" t="s">
        <v>20</v>
      </c>
      <c r="C8" s="8">
        <v>81</v>
      </c>
      <c r="D8" s="8">
        <v>2</v>
      </c>
      <c r="E8" s="8">
        <v>60</v>
      </c>
      <c r="F8" s="8">
        <v>150</v>
      </c>
      <c r="G8" s="9">
        <f t="shared" si="0"/>
        <v>26.666666666666668</v>
      </c>
      <c r="H8" s="10" t="s">
        <v>8</v>
      </c>
      <c r="I8" s="11">
        <v>4</v>
      </c>
      <c r="J8" s="12">
        <v>1</v>
      </c>
      <c r="K8" s="13">
        <v>0</v>
      </c>
      <c r="L8" s="15">
        <v>19.13</v>
      </c>
      <c r="M8" s="15">
        <v>18.18</v>
      </c>
    </row>
    <row r="9" spans="1:13" s="6" customFormat="1" ht="15.75" customHeight="1">
      <c r="A9" s="7">
        <v>8</v>
      </c>
      <c r="B9" s="8" t="s">
        <v>21</v>
      </c>
      <c r="C9" s="8">
        <v>78</v>
      </c>
      <c r="D9" s="8">
        <v>1</v>
      </c>
      <c r="E9" s="8">
        <v>68</v>
      </c>
      <c r="F9" s="8">
        <v>165</v>
      </c>
      <c r="G9" s="9">
        <f t="shared" si="0"/>
        <v>24.977043158861342</v>
      </c>
      <c r="H9" s="10" t="s">
        <v>9</v>
      </c>
      <c r="I9" s="11">
        <v>4</v>
      </c>
      <c r="J9" s="12">
        <v>1</v>
      </c>
      <c r="K9" s="13">
        <v>0</v>
      </c>
      <c r="L9" s="14">
        <v>24</v>
      </c>
      <c r="M9" s="14">
        <v>14</v>
      </c>
    </row>
    <row r="10" spans="1:13" s="6" customFormat="1" ht="15.75" customHeight="1">
      <c r="A10" s="7">
        <v>9</v>
      </c>
      <c r="B10" s="8" t="s">
        <v>22</v>
      </c>
      <c r="C10" s="8">
        <v>72</v>
      </c>
      <c r="D10" s="8">
        <v>2</v>
      </c>
      <c r="E10" s="8">
        <v>83</v>
      </c>
      <c r="F10" s="8">
        <v>165</v>
      </c>
      <c r="G10" s="9">
        <f t="shared" si="0"/>
        <v>30.486685032139579</v>
      </c>
      <c r="H10" s="10" t="s">
        <v>8</v>
      </c>
      <c r="I10" s="11">
        <v>4</v>
      </c>
      <c r="J10" s="12">
        <v>1</v>
      </c>
      <c r="K10" s="13">
        <v>0</v>
      </c>
      <c r="L10" s="14">
        <v>17.600000000000001</v>
      </c>
      <c r="M10" s="14">
        <v>18.3</v>
      </c>
    </row>
    <row r="11" spans="1:13" s="6" customFormat="1" ht="15.75" customHeight="1">
      <c r="A11" s="7">
        <v>10</v>
      </c>
      <c r="B11" s="8" t="s">
        <v>23</v>
      </c>
      <c r="C11" s="8">
        <v>82</v>
      </c>
      <c r="D11" s="8">
        <v>2</v>
      </c>
      <c r="E11" s="8">
        <v>44</v>
      </c>
      <c r="F11" s="8">
        <v>150</v>
      </c>
      <c r="G11" s="9">
        <f t="shared" si="0"/>
        <v>19.555555555555557</v>
      </c>
      <c r="H11" s="10" t="s">
        <v>8</v>
      </c>
      <c r="I11" s="11">
        <v>4</v>
      </c>
      <c r="J11" s="12">
        <v>1</v>
      </c>
      <c r="K11" s="13">
        <v>0</v>
      </c>
      <c r="L11" s="14">
        <v>17.2</v>
      </c>
      <c r="M11" s="14">
        <v>16.66</v>
      </c>
    </row>
    <row r="12" spans="1:13" s="6" customFormat="1" ht="15.75" customHeight="1">
      <c r="A12" s="7">
        <v>11</v>
      </c>
      <c r="B12" s="8" t="s">
        <v>24</v>
      </c>
      <c r="C12" s="8">
        <v>78</v>
      </c>
      <c r="D12" s="8">
        <v>2</v>
      </c>
      <c r="E12" s="8">
        <v>48</v>
      </c>
      <c r="F12" s="8">
        <v>148</v>
      </c>
      <c r="G12" s="9">
        <f t="shared" si="0"/>
        <v>21.913805697589481</v>
      </c>
      <c r="H12" s="10" t="s">
        <v>8</v>
      </c>
      <c r="I12" s="11">
        <v>4</v>
      </c>
      <c r="J12" s="12">
        <v>1</v>
      </c>
      <c r="K12" s="13">
        <v>0</v>
      </c>
      <c r="L12" s="14">
        <v>15.47</v>
      </c>
      <c r="M12" s="14">
        <v>20.07</v>
      </c>
    </row>
    <row r="13" spans="1:13" s="6" customFormat="1" ht="15.75" customHeight="1">
      <c r="A13" s="7">
        <v>12</v>
      </c>
      <c r="B13" s="8" t="s">
        <v>25</v>
      </c>
      <c r="C13" s="8">
        <v>64</v>
      </c>
      <c r="D13" s="8">
        <v>2</v>
      </c>
      <c r="E13" s="8">
        <v>51</v>
      </c>
      <c r="F13" s="8">
        <v>145</v>
      </c>
      <c r="G13" s="9">
        <f t="shared" si="0"/>
        <v>24.256837098692031</v>
      </c>
      <c r="H13" s="10" t="s">
        <v>8</v>
      </c>
      <c r="I13" s="11">
        <v>4</v>
      </c>
      <c r="J13" s="12">
        <v>1</v>
      </c>
      <c r="K13" s="13">
        <v>0</v>
      </c>
      <c r="L13" s="14">
        <v>13</v>
      </c>
      <c r="M13" s="14">
        <v>12.76</v>
      </c>
    </row>
    <row r="14" spans="1:13" s="6" customFormat="1" ht="15.75" customHeight="1">
      <c r="A14" s="7">
        <v>13</v>
      </c>
      <c r="B14" s="8" t="s">
        <v>26</v>
      </c>
      <c r="C14" s="8">
        <v>68</v>
      </c>
      <c r="D14" s="8">
        <v>2</v>
      </c>
      <c r="E14" s="8">
        <v>56</v>
      </c>
      <c r="F14" s="8">
        <v>150</v>
      </c>
      <c r="G14" s="9">
        <f t="shared" si="0"/>
        <v>24.888888888888889</v>
      </c>
      <c r="H14" s="10" t="s">
        <v>8</v>
      </c>
      <c r="I14" s="11">
        <v>4</v>
      </c>
      <c r="J14" s="12">
        <v>1</v>
      </c>
      <c r="K14" s="13">
        <v>0</v>
      </c>
      <c r="L14" s="14">
        <v>12.38</v>
      </c>
      <c r="M14" s="14">
        <v>11.28</v>
      </c>
    </row>
    <row r="15" spans="1:13" s="6" customFormat="1" ht="15.75" customHeight="1">
      <c r="A15" s="7">
        <v>14</v>
      </c>
      <c r="B15" s="8" t="s">
        <v>27</v>
      </c>
      <c r="C15" s="8">
        <v>64</v>
      </c>
      <c r="D15" s="8">
        <v>2</v>
      </c>
      <c r="E15" s="8">
        <v>57</v>
      </c>
      <c r="F15" s="8">
        <v>157</v>
      </c>
      <c r="G15" s="9">
        <f t="shared" si="0"/>
        <v>23.124670372023203</v>
      </c>
      <c r="H15" s="10" t="s">
        <v>8</v>
      </c>
      <c r="I15" s="11">
        <v>4</v>
      </c>
      <c r="J15" s="12">
        <v>1</v>
      </c>
      <c r="K15" s="13">
        <v>0</v>
      </c>
      <c r="L15" s="14">
        <v>11.15</v>
      </c>
      <c r="M15" s="14">
        <v>14.33</v>
      </c>
    </row>
    <row r="16" spans="1:13" s="6" customFormat="1" ht="15.75" customHeight="1">
      <c r="A16" s="7">
        <v>15</v>
      </c>
      <c r="B16" s="8" t="s">
        <v>28</v>
      </c>
      <c r="C16" s="8">
        <v>72</v>
      </c>
      <c r="D16" s="8">
        <v>1</v>
      </c>
      <c r="E16" s="8">
        <v>34</v>
      </c>
      <c r="F16" s="8">
        <v>170</v>
      </c>
      <c r="G16" s="9">
        <f t="shared" si="0"/>
        <v>11.764705882352942</v>
      </c>
      <c r="H16" s="10" t="s">
        <v>9</v>
      </c>
      <c r="I16" s="11">
        <v>5</v>
      </c>
      <c r="J16" s="12">
        <v>0</v>
      </c>
      <c r="K16" s="13">
        <v>0</v>
      </c>
      <c r="L16" s="15">
        <v>32.17</v>
      </c>
      <c r="M16" s="15">
        <v>31</v>
      </c>
    </row>
    <row r="17" spans="1:19" s="6" customFormat="1" ht="15.75" customHeight="1">
      <c r="A17" s="7">
        <v>16</v>
      </c>
      <c r="B17" s="8" t="s">
        <v>29</v>
      </c>
      <c r="C17" s="8">
        <v>75</v>
      </c>
      <c r="D17" s="8">
        <v>2</v>
      </c>
      <c r="E17" s="8">
        <v>78</v>
      </c>
      <c r="F17" s="8">
        <v>150</v>
      </c>
      <c r="G17" s="9">
        <f t="shared" si="0"/>
        <v>34.666666666666664</v>
      </c>
      <c r="H17" s="10" t="s">
        <v>8</v>
      </c>
      <c r="I17" s="11">
        <v>5</v>
      </c>
      <c r="J17" s="12">
        <v>0</v>
      </c>
      <c r="K17" s="13">
        <v>0</v>
      </c>
      <c r="L17" s="15">
        <v>31.1</v>
      </c>
      <c r="M17" s="15">
        <v>23.93</v>
      </c>
    </row>
    <row r="18" spans="1:19" s="6" customFormat="1" ht="15.75" customHeight="1">
      <c r="A18" s="7">
        <v>17</v>
      </c>
      <c r="B18" s="8" t="s">
        <v>30</v>
      </c>
      <c r="C18" s="16">
        <v>91</v>
      </c>
      <c r="D18" s="8">
        <v>2</v>
      </c>
      <c r="E18" s="16">
        <v>58</v>
      </c>
      <c r="F18" s="16">
        <v>150</v>
      </c>
      <c r="G18" s="9">
        <f t="shared" si="0"/>
        <v>25.777777777777779</v>
      </c>
      <c r="H18" s="10" t="s">
        <v>8</v>
      </c>
      <c r="I18" s="11">
        <v>5</v>
      </c>
      <c r="J18" s="12">
        <v>0</v>
      </c>
      <c r="K18" s="17">
        <v>0</v>
      </c>
      <c r="L18" s="15">
        <v>30.56</v>
      </c>
      <c r="M18" s="15">
        <v>22.76</v>
      </c>
      <c r="O18" s="18"/>
      <c r="P18" s="18"/>
      <c r="Q18" s="18"/>
      <c r="R18" s="18"/>
      <c r="S18" s="18"/>
    </row>
    <row r="19" spans="1:19" s="6" customFormat="1" ht="15.75" customHeight="1">
      <c r="A19" s="7">
        <v>18</v>
      </c>
      <c r="B19" s="8" t="s">
        <v>31</v>
      </c>
      <c r="C19" s="8">
        <v>83</v>
      </c>
      <c r="D19" s="8">
        <v>1</v>
      </c>
      <c r="E19" s="8">
        <v>62</v>
      </c>
      <c r="F19" s="8">
        <v>165</v>
      </c>
      <c r="G19" s="9">
        <f t="shared" si="0"/>
        <v>22.77318640955005</v>
      </c>
      <c r="H19" s="10" t="s">
        <v>8</v>
      </c>
      <c r="I19" s="11">
        <v>5</v>
      </c>
      <c r="J19" s="12">
        <v>0</v>
      </c>
      <c r="K19" s="13">
        <v>0</v>
      </c>
      <c r="L19" s="15">
        <v>20.86</v>
      </c>
      <c r="M19" s="15">
        <v>17.86</v>
      </c>
    </row>
    <row r="20" spans="1:19" s="6" customFormat="1" ht="15.75" customHeight="1">
      <c r="A20" s="7">
        <v>19</v>
      </c>
      <c r="B20" s="8" t="s">
        <v>32</v>
      </c>
      <c r="C20" s="8">
        <v>80</v>
      </c>
      <c r="D20" s="8">
        <v>2</v>
      </c>
      <c r="E20" s="8">
        <v>51</v>
      </c>
      <c r="F20" s="8">
        <v>145</v>
      </c>
      <c r="G20" s="9">
        <f t="shared" si="0"/>
        <v>24.256837098692031</v>
      </c>
      <c r="H20" s="10" t="s">
        <v>9</v>
      </c>
      <c r="I20" s="11">
        <v>5</v>
      </c>
      <c r="J20" s="12">
        <v>0</v>
      </c>
      <c r="K20" s="13">
        <v>0</v>
      </c>
      <c r="L20" s="15">
        <v>19.239999999999998</v>
      </c>
      <c r="M20" s="15">
        <v>13.56</v>
      </c>
    </row>
    <row r="21" spans="1:19" s="6" customFormat="1" ht="15.75" customHeight="1">
      <c r="A21" s="7">
        <v>20</v>
      </c>
      <c r="B21" s="8" t="s">
        <v>33</v>
      </c>
      <c r="C21" s="8">
        <v>76</v>
      </c>
      <c r="D21" s="8">
        <v>2</v>
      </c>
      <c r="E21" s="8">
        <v>59</v>
      </c>
      <c r="F21" s="8">
        <v>142</v>
      </c>
      <c r="G21" s="9">
        <f t="shared" si="0"/>
        <v>29.260067446935132</v>
      </c>
      <c r="H21" s="10" t="s">
        <v>9</v>
      </c>
      <c r="I21" s="11">
        <v>5</v>
      </c>
      <c r="J21" s="12">
        <v>0</v>
      </c>
      <c r="K21" s="13">
        <v>0</v>
      </c>
      <c r="L21" s="15">
        <v>18.23</v>
      </c>
      <c r="M21" s="15">
        <v>16.21</v>
      </c>
    </row>
    <row r="22" spans="1:19" s="6" customFormat="1" ht="15.75" customHeight="1">
      <c r="A22" s="7">
        <v>21</v>
      </c>
      <c r="B22" s="8" t="s">
        <v>34</v>
      </c>
      <c r="C22" s="8">
        <v>81</v>
      </c>
      <c r="D22" s="8">
        <v>2</v>
      </c>
      <c r="E22" s="8">
        <v>47</v>
      </c>
      <c r="F22" s="8">
        <v>150</v>
      </c>
      <c r="G22" s="9">
        <f t="shared" si="0"/>
        <v>20.888888888888889</v>
      </c>
      <c r="H22" s="10" t="s">
        <v>8</v>
      </c>
      <c r="I22" s="11">
        <v>5</v>
      </c>
      <c r="J22" s="12">
        <v>0</v>
      </c>
      <c r="K22" s="13">
        <v>0</v>
      </c>
      <c r="L22" s="15">
        <v>17.43</v>
      </c>
      <c r="M22" s="15">
        <v>23.3</v>
      </c>
    </row>
    <row r="23" spans="1:19" s="6" customFormat="1" ht="15.75" customHeight="1">
      <c r="A23" s="7">
        <v>22</v>
      </c>
      <c r="B23" s="8" t="s">
        <v>35</v>
      </c>
      <c r="C23" s="8">
        <v>75</v>
      </c>
      <c r="D23" s="8">
        <v>1</v>
      </c>
      <c r="E23" s="8">
        <v>47</v>
      </c>
      <c r="F23" s="8">
        <v>158</v>
      </c>
      <c r="G23" s="9">
        <f t="shared" si="0"/>
        <v>18.827111039897449</v>
      </c>
      <c r="H23" s="10" t="s">
        <v>8</v>
      </c>
      <c r="I23" s="11">
        <v>5</v>
      </c>
      <c r="J23" s="12">
        <v>0</v>
      </c>
      <c r="K23" s="13">
        <v>0</v>
      </c>
      <c r="L23" s="15">
        <v>15.2</v>
      </c>
      <c r="M23" s="15">
        <v>11.03</v>
      </c>
    </row>
    <row r="24" spans="1:19" s="6" customFormat="1" ht="15.75" customHeight="1">
      <c r="A24" s="7">
        <v>23</v>
      </c>
      <c r="B24" s="8" t="s">
        <v>36</v>
      </c>
      <c r="C24" s="8">
        <v>81</v>
      </c>
      <c r="D24" s="8">
        <v>2</v>
      </c>
      <c r="E24" s="8">
        <v>47</v>
      </c>
      <c r="F24" s="8">
        <v>155</v>
      </c>
      <c r="G24" s="9">
        <f t="shared" si="0"/>
        <v>19.562955254942764</v>
      </c>
      <c r="H24" s="10" t="s">
        <v>11</v>
      </c>
      <c r="I24" s="11">
        <v>6</v>
      </c>
      <c r="J24" s="12">
        <v>0</v>
      </c>
      <c r="K24" s="13">
        <v>2</v>
      </c>
      <c r="L24" s="15">
        <v>24.96</v>
      </c>
      <c r="M24" s="15">
        <v>15.3</v>
      </c>
    </row>
    <row r="25" spans="1:19" s="6" customFormat="1" ht="15.75" customHeight="1">
      <c r="A25" s="7">
        <v>24</v>
      </c>
      <c r="B25" s="8" t="s">
        <v>37</v>
      </c>
      <c r="C25" s="8">
        <v>66</v>
      </c>
      <c r="D25" s="8">
        <v>1</v>
      </c>
      <c r="E25" s="8">
        <v>93</v>
      </c>
      <c r="F25" s="8">
        <v>158</v>
      </c>
      <c r="G25" s="9">
        <f t="shared" si="0"/>
        <v>37.25364524915878</v>
      </c>
      <c r="H25" s="10" t="s">
        <v>8</v>
      </c>
      <c r="I25" s="11">
        <v>6</v>
      </c>
      <c r="J25" s="12">
        <v>0</v>
      </c>
      <c r="K25" s="13">
        <v>2</v>
      </c>
      <c r="L25" s="15">
        <v>16.12</v>
      </c>
      <c r="M25" s="15">
        <v>17.28</v>
      </c>
    </row>
    <row r="26" spans="1:19" s="6" customFormat="1" ht="15.75" customHeight="1">
      <c r="A26" s="7">
        <v>25</v>
      </c>
      <c r="B26" s="8" t="s">
        <v>38</v>
      </c>
      <c r="C26" s="8">
        <v>63</v>
      </c>
      <c r="D26" s="8">
        <v>1</v>
      </c>
      <c r="E26" s="8">
        <v>59</v>
      </c>
      <c r="F26" s="8">
        <v>168</v>
      </c>
      <c r="G26" s="9">
        <f t="shared" si="0"/>
        <v>20.904195011337873</v>
      </c>
      <c r="H26" s="10" t="s">
        <v>8</v>
      </c>
      <c r="I26" s="11">
        <v>6</v>
      </c>
      <c r="J26" s="12">
        <v>0</v>
      </c>
      <c r="K26" s="13">
        <v>0</v>
      </c>
      <c r="L26" s="14">
        <v>9</v>
      </c>
      <c r="M26" s="14">
        <v>10</v>
      </c>
    </row>
    <row r="27" spans="1:19" s="6" customFormat="1" ht="15.75" customHeight="1">
      <c r="A27" s="7">
        <v>26</v>
      </c>
      <c r="B27" s="8" t="s">
        <v>39</v>
      </c>
      <c r="C27" s="8">
        <v>69</v>
      </c>
      <c r="D27" s="8">
        <v>2</v>
      </c>
      <c r="E27" s="8">
        <v>55</v>
      </c>
      <c r="F27" s="8">
        <v>150</v>
      </c>
      <c r="G27" s="9">
        <f t="shared" si="0"/>
        <v>24.444444444444443</v>
      </c>
      <c r="H27" s="10" t="s">
        <v>8</v>
      </c>
      <c r="I27" s="11">
        <v>4</v>
      </c>
      <c r="J27" s="12">
        <v>1</v>
      </c>
      <c r="K27" s="13">
        <v>0</v>
      </c>
      <c r="L27" s="14">
        <v>17</v>
      </c>
      <c r="M27" s="14">
        <v>15</v>
      </c>
    </row>
    <row r="28" spans="1:19" s="6" customFormat="1" ht="15.75" customHeight="1">
      <c r="A28" s="7">
        <v>27</v>
      </c>
      <c r="B28" s="8" t="s">
        <v>40</v>
      </c>
      <c r="C28" s="8">
        <v>65</v>
      </c>
      <c r="D28" s="8">
        <v>2</v>
      </c>
      <c r="E28" s="8">
        <v>50</v>
      </c>
      <c r="F28" s="8">
        <v>155</v>
      </c>
      <c r="G28" s="9">
        <f t="shared" si="0"/>
        <v>20.811654526534856</v>
      </c>
      <c r="H28" s="10" t="s">
        <v>8</v>
      </c>
      <c r="I28" s="11">
        <v>4</v>
      </c>
      <c r="J28" s="12">
        <v>1</v>
      </c>
      <c r="K28" s="13">
        <v>0</v>
      </c>
      <c r="L28" s="15">
        <v>10.97</v>
      </c>
      <c r="M28" s="15">
        <v>13.9</v>
      </c>
    </row>
    <row r="29" spans="1:19" s="6" customFormat="1" ht="15.75" customHeight="1">
      <c r="A29" s="7">
        <v>28</v>
      </c>
      <c r="B29" s="8" t="s">
        <v>41</v>
      </c>
      <c r="C29" s="8">
        <v>73</v>
      </c>
      <c r="D29" s="8">
        <v>2</v>
      </c>
      <c r="E29" s="8">
        <v>71</v>
      </c>
      <c r="F29" s="8">
        <v>150</v>
      </c>
      <c r="G29" s="9">
        <f t="shared" si="0"/>
        <v>31.555555555555557</v>
      </c>
      <c r="H29" s="10" t="s">
        <v>8</v>
      </c>
      <c r="I29" s="11">
        <v>4</v>
      </c>
      <c r="J29" s="12">
        <v>1</v>
      </c>
      <c r="K29" s="13">
        <v>0</v>
      </c>
      <c r="L29" s="15">
        <v>9.65</v>
      </c>
      <c r="M29" s="15">
        <v>13</v>
      </c>
    </row>
    <row r="30" spans="1:19" s="6" customFormat="1" ht="15.75" customHeight="1">
      <c r="A30" s="7">
        <v>29</v>
      </c>
      <c r="B30" s="8" t="s">
        <v>42</v>
      </c>
      <c r="C30" s="8">
        <v>63</v>
      </c>
      <c r="D30" s="8">
        <v>2</v>
      </c>
      <c r="E30" s="8">
        <v>35</v>
      </c>
      <c r="F30" s="8">
        <v>140</v>
      </c>
      <c r="G30" s="9">
        <f t="shared" si="0"/>
        <v>17.857142857142861</v>
      </c>
      <c r="H30" s="10" t="s">
        <v>8</v>
      </c>
      <c r="I30" s="11">
        <v>8</v>
      </c>
      <c r="J30" s="12">
        <v>0</v>
      </c>
      <c r="K30" s="13">
        <v>0</v>
      </c>
      <c r="L30" s="14">
        <v>21.14</v>
      </c>
      <c r="M30" s="14">
        <v>31.75</v>
      </c>
    </row>
    <row r="31" spans="1:19" s="6" customFormat="1" ht="15.75" customHeight="1">
      <c r="A31" s="7">
        <v>30</v>
      </c>
      <c r="B31" s="8" t="s">
        <v>43</v>
      </c>
      <c r="C31" s="8">
        <v>73</v>
      </c>
      <c r="D31" s="8">
        <v>2</v>
      </c>
      <c r="E31" s="8">
        <v>72</v>
      </c>
      <c r="F31" s="8">
        <v>150</v>
      </c>
      <c r="G31" s="9">
        <f t="shared" si="0"/>
        <v>32</v>
      </c>
      <c r="H31" s="10" t="s">
        <v>8</v>
      </c>
      <c r="I31" s="11">
        <v>3</v>
      </c>
      <c r="J31" s="12">
        <v>1</v>
      </c>
      <c r="K31" s="17">
        <v>0</v>
      </c>
      <c r="L31" s="14">
        <v>12.01</v>
      </c>
      <c r="M31" s="14">
        <v>11.8</v>
      </c>
    </row>
    <row r="32" spans="1:19" s="6" customFormat="1" ht="15.75" customHeight="1">
      <c r="A32" s="7">
        <v>31</v>
      </c>
      <c r="B32" s="8" t="s">
        <v>44</v>
      </c>
      <c r="C32" s="8">
        <v>64</v>
      </c>
      <c r="D32" s="8">
        <v>2</v>
      </c>
      <c r="E32" s="8">
        <v>52</v>
      </c>
      <c r="F32" s="8">
        <v>140</v>
      </c>
      <c r="G32" s="9">
        <f t="shared" si="0"/>
        <v>26.530612244897963</v>
      </c>
      <c r="H32" s="10" t="s">
        <v>8</v>
      </c>
      <c r="I32" s="11">
        <v>8</v>
      </c>
      <c r="J32" s="12">
        <v>0</v>
      </c>
      <c r="K32" s="13">
        <v>0</v>
      </c>
      <c r="L32" s="14">
        <v>11.53</v>
      </c>
      <c r="M32" s="14">
        <v>12.51</v>
      </c>
    </row>
    <row r="33" spans="1:19" s="6" customFormat="1" ht="15.75" customHeight="1">
      <c r="A33" s="7">
        <v>32</v>
      </c>
      <c r="B33" s="8" t="s">
        <v>45</v>
      </c>
      <c r="C33" s="8">
        <v>84</v>
      </c>
      <c r="D33" s="8">
        <v>2</v>
      </c>
      <c r="E33" s="8">
        <v>33</v>
      </c>
      <c r="F33" s="8">
        <v>135</v>
      </c>
      <c r="G33" s="9">
        <f t="shared" si="0"/>
        <v>18.10699588477366</v>
      </c>
      <c r="H33" s="10" t="s">
        <v>8</v>
      </c>
      <c r="I33" s="11">
        <v>10</v>
      </c>
      <c r="J33" s="12">
        <v>0</v>
      </c>
      <c r="K33" s="13">
        <v>2</v>
      </c>
      <c r="L33" s="15">
        <v>29.68</v>
      </c>
      <c r="M33" s="15">
        <v>13.37</v>
      </c>
    </row>
    <row r="34" spans="1:19" s="6" customFormat="1" ht="15.75" customHeight="1">
      <c r="A34" s="7">
        <v>33</v>
      </c>
      <c r="B34" s="8" t="s">
        <v>46</v>
      </c>
      <c r="C34" s="8">
        <v>76</v>
      </c>
      <c r="D34" s="8">
        <v>2</v>
      </c>
      <c r="E34" s="8">
        <v>61</v>
      </c>
      <c r="F34" s="8">
        <v>155</v>
      </c>
      <c r="G34" s="9">
        <f t="shared" ref="G34:G65" si="1">E34/((F34/100)^2)</f>
        <v>25.390218522372525</v>
      </c>
      <c r="H34" s="10" t="s">
        <v>8</v>
      </c>
      <c r="I34" s="11">
        <v>10</v>
      </c>
      <c r="J34" s="12">
        <v>0</v>
      </c>
      <c r="K34" s="13">
        <v>0</v>
      </c>
      <c r="L34" s="15">
        <v>26.43</v>
      </c>
      <c r="M34" s="15">
        <v>20.9</v>
      </c>
    </row>
    <row r="35" spans="1:19" s="6" customFormat="1" ht="15.75" customHeight="1">
      <c r="A35" s="7">
        <v>34</v>
      </c>
      <c r="B35" s="8" t="s">
        <v>47</v>
      </c>
      <c r="C35" s="8">
        <v>83</v>
      </c>
      <c r="D35" s="8">
        <v>2</v>
      </c>
      <c r="E35" s="8">
        <v>35</v>
      </c>
      <c r="F35" s="8">
        <v>145</v>
      </c>
      <c r="G35" s="9">
        <f t="shared" si="1"/>
        <v>16.646848989298455</v>
      </c>
      <c r="H35" s="10" t="s">
        <v>11</v>
      </c>
      <c r="I35" s="11">
        <v>10</v>
      </c>
      <c r="J35" s="12">
        <v>0</v>
      </c>
      <c r="K35" s="13">
        <v>0</v>
      </c>
      <c r="L35" s="15">
        <v>18</v>
      </c>
      <c r="M35" s="15">
        <v>16</v>
      </c>
    </row>
    <row r="36" spans="1:19" s="6" customFormat="1" ht="15.75" customHeight="1">
      <c r="A36" s="7">
        <v>35</v>
      </c>
      <c r="B36" s="8" t="s">
        <v>48</v>
      </c>
      <c r="C36" s="8">
        <v>78</v>
      </c>
      <c r="D36" s="8">
        <v>2</v>
      </c>
      <c r="E36" s="8">
        <v>68</v>
      </c>
      <c r="F36" s="8">
        <v>150</v>
      </c>
      <c r="G36" s="9">
        <f t="shared" si="1"/>
        <v>30.222222222222221</v>
      </c>
      <c r="H36" s="10" t="s">
        <v>8</v>
      </c>
      <c r="I36" s="19">
        <v>11</v>
      </c>
      <c r="J36" s="12">
        <v>0</v>
      </c>
      <c r="K36" s="13">
        <v>0</v>
      </c>
      <c r="L36" s="15">
        <v>20.96</v>
      </c>
      <c r="M36" s="15">
        <v>14.06</v>
      </c>
    </row>
    <row r="37" spans="1:19" s="6" customFormat="1" ht="15.75" customHeight="1">
      <c r="A37" s="7">
        <v>36</v>
      </c>
      <c r="B37" s="8" t="s">
        <v>49</v>
      </c>
      <c r="C37" s="8">
        <v>85</v>
      </c>
      <c r="D37" s="8">
        <v>1</v>
      </c>
      <c r="E37" s="8">
        <v>35</v>
      </c>
      <c r="F37" s="8">
        <v>156</v>
      </c>
      <c r="G37" s="9">
        <f t="shared" si="1"/>
        <v>14.381985535831689</v>
      </c>
      <c r="H37" s="10" t="s">
        <v>10</v>
      </c>
      <c r="I37" s="19">
        <v>11</v>
      </c>
      <c r="J37" s="12">
        <v>0</v>
      </c>
      <c r="K37" s="13">
        <v>0</v>
      </c>
      <c r="L37" s="15">
        <v>17.91</v>
      </c>
      <c r="M37" s="15">
        <v>10.02</v>
      </c>
    </row>
    <row r="38" spans="1:19" s="6" customFormat="1" ht="15.75" customHeight="1">
      <c r="A38" s="7">
        <v>37</v>
      </c>
      <c r="B38" s="8" t="s">
        <v>50</v>
      </c>
      <c r="C38" s="8">
        <v>84</v>
      </c>
      <c r="D38" s="8">
        <v>2</v>
      </c>
      <c r="E38" s="8">
        <v>48</v>
      </c>
      <c r="F38" s="8">
        <v>146</v>
      </c>
      <c r="G38" s="9">
        <f t="shared" si="1"/>
        <v>22.518296115593923</v>
      </c>
      <c r="H38" s="10" t="s">
        <v>8</v>
      </c>
      <c r="I38" s="19">
        <v>11</v>
      </c>
      <c r="J38" s="12">
        <v>0</v>
      </c>
      <c r="K38" s="13">
        <v>2</v>
      </c>
      <c r="L38" s="15">
        <v>16.809999999999999</v>
      </c>
      <c r="M38" s="15">
        <v>17.579999999999998</v>
      </c>
    </row>
    <row r="39" spans="1:19" s="6" customFormat="1" ht="15.75" customHeight="1">
      <c r="A39" s="7">
        <v>38</v>
      </c>
      <c r="B39" s="8" t="s">
        <v>51</v>
      </c>
      <c r="C39" s="8">
        <v>73</v>
      </c>
      <c r="D39" s="8">
        <v>2</v>
      </c>
      <c r="E39" s="8">
        <v>54</v>
      </c>
      <c r="F39" s="8">
        <v>150</v>
      </c>
      <c r="G39" s="9">
        <f t="shared" si="1"/>
        <v>24</v>
      </c>
      <c r="H39" s="10" t="s">
        <v>8</v>
      </c>
      <c r="I39" s="19">
        <v>4</v>
      </c>
      <c r="J39" s="12">
        <v>1</v>
      </c>
      <c r="K39" s="13">
        <v>0</v>
      </c>
      <c r="L39" s="14">
        <v>12</v>
      </c>
      <c r="M39" s="14">
        <v>16.05</v>
      </c>
    </row>
    <row r="40" spans="1:19" s="6" customFormat="1" ht="15.75" customHeight="1">
      <c r="A40" s="7">
        <v>39</v>
      </c>
      <c r="B40" s="8" t="s">
        <v>52</v>
      </c>
      <c r="C40" s="8">
        <v>78</v>
      </c>
      <c r="D40" s="8">
        <v>2</v>
      </c>
      <c r="E40" s="8">
        <v>61</v>
      </c>
      <c r="F40" s="8">
        <v>162</v>
      </c>
      <c r="G40" s="9">
        <f t="shared" si="1"/>
        <v>23.243408017070564</v>
      </c>
      <c r="H40" s="10" t="s">
        <v>8</v>
      </c>
      <c r="I40" s="19">
        <v>6</v>
      </c>
      <c r="J40" s="12">
        <v>0</v>
      </c>
      <c r="K40" s="13">
        <v>1</v>
      </c>
      <c r="L40" s="15">
        <v>14.66</v>
      </c>
      <c r="M40" s="15">
        <v>18.96</v>
      </c>
    </row>
    <row r="41" spans="1:19" s="6" customFormat="1" ht="15.75" customHeight="1">
      <c r="A41" s="7">
        <v>40</v>
      </c>
      <c r="B41" s="8" t="s">
        <v>53</v>
      </c>
      <c r="C41" s="20">
        <v>90</v>
      </c>
      <c r="D41" s="20">
        <v>2</v>
      </c>
      <c r="E41" s="20">
        <v>40</v>
      </c>
      <c r="F41" s="20">
        <v>130</v>
      </c>
      <c r="G41" s="9">
        <f t="shared" si="1"/>
        <v>23.668639053254434</v>
      </c>
      <c r="H41" s="10" t="s">
        <v>10</v>
      </c>
      <c r="I41" s="21">
        <v>4</v>
      </c>
      <c r="J41" s="12">
        <v>1</v>
      </c>
      <c r="K41" s="7">
        <v>2</v>
      </c>
      <c r="L41" s="22">
        <v>17.41</v>
      </c>
      <c r="M41" s="22">
        <v>19.59</v>
      </c>
      <c r="O41" s="18"/>
      <c r="P41" s="18"/>
      <c r="Q41" s="18"/>
      <c r="R41" s="18"/>
      <c r="S41" s="18"/>
    </row>
    <row r="42" spans="1:19" s="6" customFormat="1" ht="15.75" customHeight="1">
      <c r="A42" s="7">
        <v>41</v>
      </c>
      <c r="B42" s="8" t="s">
        <v>54</v>
      </c>
      <c r="C42" s="20">
        <v>70</v>
      </c>
      <c r="D42" s="20">
        <v>2</v>
      </c>
      <c r="E42" s="20">
        <v>40</v>
      </c>
      <c r="F42" s="20">
        <v>148</v>
      </c>
      <c r="G42" s="9">
        <f t="shared" si="1"/>
        <v>18.261504747991236</v>
      </c>
      <c r="H42" s="10" t="s">
        <v>8</v>
      </c>
      <c r="I42" s="21">
        <v>3</v>
      </c>
      <c r="J42" s="12">
        <v>1</v>
      </c>
      <c r="K42" s="7">
        <v>0</v>
      </c>
      <c r="L42" s="22">
        <v>14.08</v>
      </c>
      <c r="M42" s="22">
        <v>17.690000000000001</v>
      </c>
    </row>
    <row r="43" spans="1:19" s="6" customFormat="1" ht="15.75" customHeight="1">
      <c r="A43" s="7">
        <v>42</v>
      </c>
      <c r="B43" s="8" t="s">
        <v>55</v>
      </c>
      <c r="C43" s="20">
        <v>75</v>
      </c>
      <c r="D43" s="20">
        <v>2</v>
      </c>
      <c r="E43" s="20">
        <v>33</v>
      </c>
      <c r="F43" s="20">
        <v>147</v>
      </c>
      <c r="G43" s="9">
        <f t="shared" si="1"/>
        <v>15.271414688324311</v>
      </c>
      <c r="H43" s="10" t="s">
        <v>8</v>
      </c>
      <c r="I43" s="21">
        <v>4</v>
      </c>
      <c r="J43" s="12">
        <v>1</v>
      </c>
      <c r="K43" s="7">
        <v>0</v>
      </c>
      <c r="L43" s="22">
        <v>12.31</v>
      </c>
      <c r="M43" s="22">
        <v>15.8</v>
      </c>
    </row>
    <row r="44" spans="1:19" s="6" customFormat="1" ht="15.75" customHeight="1">
      <c r="A44" s="7">
        <v>43</v>
      </c>
      <c r="B44" s="8" t="s">
        <v>56</v>
      </c>
      <c r="C44" s="20">
        <v>88</v>
      </c>
      <c r="D44" s="20">
        <v>2</v>
      </c>
      <c r="E44" s="20">
        <v>41</v>
      </c>
      <c r="F44" s="20">
        <v>150</v>
      </c>
      <c r="G44" s="9">
        <f t="shared" si="1"/>
        <v>18.222222222222221</v>
      </c>
      <c r="H44" s="10" t="s">
        <v>9</v>
      </c>
      <c r="I44" s="21">
        <v>4</v>
      </c>
      <c r="J44" s="12">
        <v>1</v>
      </c>
      <c r="K44" s="7">
        <v>0</v>
      </c>
      <c r="L44" s="22">
        <v>10.99</v>
      </c>
      <c r="M44" s="22">
        <v>13.72</v>
      </c>
      <c r="O44" s="18"/>
      <c r="P44" s="18"/>
      <c r="Q44" s="18"/>
      <c r="R44" s="18"/>
      <c r="S44" s="18"/>
    </row>
    <row r="45" spans="1:19" s="6" customFormat="1" ht="15.75" customHeight="1">
      <c r="A45" s="7">
        <v>44</v>
      </c>
      <c r="B45" s="8" t="s">
        <v>57</v>
      </c>
      <c r="C45" s="20">
        <v>78</v>
      </c>
      <c r="D45" s="20">
        <v>2</v>
      </c>
      <c r="E45" s="20">
        <v>43</v>
      </c>
      <c r="F45" s="20">
        <v>142</v>
      </c>
      <c r="G45" s="9">
        <f t="shared" si="1"/>
        <v>21.325133902003572</v>
      </c>
      <c r="H45" s="10" t="s">
        <v>8</v>
      </c>
      <c r="I45" s="21">
        <v>4</v>
      </c>
      <c r="J45" s="12">
        <v>1</v>
      </c>
      <c r="K45" s="7"/>
      <c r="L45" s="23">
        <v>11.78</v>
      </c>
      <c r="M45" s="23">
        <v>12.34</v>
      </c>
    </row>
    <row r="46" spans="1:19" s="6" customFormat="1" ht="15.75" customHeight="1">
      <c r="A46" s="7">
        <v>45</v>
      </c>
      <c r="B46" s="8" t="s">
        <v>58</v>
      </c>
      <c r="C46" s="20">
        <v>85</v>
      </c>
      <c r="D46" s="20">
        <v>2</v>
      </c>
      <c r="E46" s="20">
        <v>50</v>
      </c>
      <c r="F46" s="20">
        <v>153</v>
      </c>
      <c r="G46" s="9">
        <f t="shared" si="1"/>
        <v>21.35930624973301</v>
      </c>
      <c r="H46" s="10" t="s">
        <v>8</v>
      </c>
      <c r="I46" s="21">
        <v>3</v>
      </c>
      <c r="J46" s="12">
        <v>1</v>
      </c>
      <c r="K46" s="7">
        <v>0</v>
      </c>
      <c r="L46" s="23">
        <v>11.65</v>
      </c>
      <c r="M46" s="23">
        <v>14.94</v>
      </c>
    </row>
    <row r="47" spans="1:19" s="6" customFormat="1" ht="15.75" customHeight="1">
      <c r="A47" s="7">
        <v>46</v>
      </c>
      <c r="B47" s="8" t="s">
        <v>59</v>
      </c>
      <c r="C47" s="20">
        <v>84</v>
      </c>
      <c r="D47" s="20">
        <v>2</v>
      </c>
      <c r="E47" s="20">
        <v>38</v>
      </c>
      <c r="F47" s="20">
        <v>140</v>
      </c>
      <c r="G47" s="9">
        <f t="shared" si="1"/>
        <v>19.387755102040821</v>
      </c>
      <c r="H47" s="10" t="s">
        <v>8</v>
      </c>
      <c r="I47" s="21">
        <v>3</v>
      </c>
      <c r="J47" s="12">
        <v>1</v>
      </c>
      <c r="K47" s="7">
        <v>0</v>
      </c>
      <c r="L47" s="23">
        <v>10.98</v>
      </c>
      <c r="M47" s="23">
        <v>12.39</v>
      </c>
    </row>
    <row r="48" spans="1:19" s="6" customFormat="1" ht="15.75" customHeight="1">
      <c r="A48" s="7">
        <v>47</v>
      </c>
      <c r="B48" s="8" t="s">
        <v>60</v>
      </c>
      <c r="C48" s="20">
        <v>69</v>
      </c>
      <c r="D48" s="20">
        <v>1</v>
      </c>
      <c r="E48" s="20">
        <v>67</v>
      </c>
      <c r="F48" s="20">
        <v>169</v>
      </c>
      <c r="G48" s="9">
        <f t="shared" si="1"/>
        <v>23.458562375266975</v>
      </c>
      <c r="H48" s="10" t="s">
        <v>8</v>
      </c>
      <c r="I48" s="21">
        <v>3</v>
      </c>
      <c r="J48" s="12">
        <v>1</v>
      </c>
      <c r="K48" s="7">
        <v>0</v>
      </c>
      <c r="L48" s="23">
        <v>10.74</v>
      </c>
      <c r="M48" s="23">
        <v>11.39</v>
      </c>
    </row>
    <row r="49" spans="1:19" s="6" customFormat="1" ht="15.75" customHeight="1">
      <c r="A49" s="7">
        <v>48</v>
      </c>
      <c r="B49" s="8" t="s">
        <v>61</v>
      </c>
      <c r="C49" s="20">
        <v>65</v>
      </c>
      <c r="D49" s="20">
        <v>2</v>
      </c>
      <c r="E49" s="20">
        <v>52</v>
      </c>
      <c r="F49" s="20">
        <v>150</v>
      </c>
      <c r="G49" s="9">
        <f t="shared" si="1"/>
        <v>23.111111111111111</v>
      </c>
      <c r="H49" s="10" t="s">
        <v>8</v>
      </c>
      <c r="I49" s="11">
        <v>4</v>
      </c>
      <c r="J49" s="12">
        <v>1</v>
      </c>
      <c r="K49" s="7">
        <v>0</v>
      </c>
      <c r="L49" s="23">
        <v>9.6199999999999992</v>
      </c>
      <c r="M49" s="23">
        <v>10.37</v>
      </c>
    </row>
    <row r="50" spans="1:19" s="6" customFormat="1" ht="15.75" customHeight="1">
      <c r="A50" s="7">
        <v>49</v>
      </c>
      <c r="B50" s="8" t="s">
        <v>62</v>
      </c>
      <c r="C50" s="20">
        <v>62</v>
      </c>
      <c r="D50" s="20">
        <v>1</v>
      </c>
      <c r="E50" s="20">
        <v>70</v>
      </c>
      <c r="F50" s="20">
        <v>168</v>
      </c>
      <c r="G50" s="9">
        <f t="shared" si="1"/>
        <v>24.801587301587304</v>
      </c>
      <c r="H50" s="10" t="s">
        <v>8</v>
      </c>
      <c r="I50" s="21">
        <v>8</v>
      </c>
      <c r="J50" s="12">
        <v>0</v>
      </c>
      <c r="K50" s="7">
        <v>1</v>
      </c>
      <c r="L50" s="22">
        <v>46.67</v>
      </c>
      <c r="M50" s="22">
        <v>23.61</v>
      </c>
    </row>
    <row r="51" spans="1:19" s="6" customFormat="1" ht="15.75" customHeight="1">
      <c r="A51" s="7">
        <v>50</v>
      </c>
      <c r="B51" s="8" t="s">
        <v>63</v>
      </c>
      <c r="C51" s="20">
        <v>87</v>
      </c>
      <c r="D51" s="20">
        <v>2</v>
      </c>
      <c r="E51" s="20">
        <v>39</v>
      </c>
      <c r="F51" s="20">
        <v>145</v>
      </c>
      <c r="G51" s="9">
        <f t="shared" si="1"/>
        <v>18.549346016646847</v>
      </c>
      <c r="H51" s="10" t="s">
        <v>9</v>
      </c>
      <c r="I51" s="21">
        <v>8</v>
      </c>
      <c r="J51" s="12">
        <v>0</v>
      </c>
      <c r="K51" s="7">
        <v>1</v>
      </c>
      <c r="L51" s="22">
        <v>60.02</v>
      </c>
      <c r="M51" s="22">
        <v>21.33</v>
      </c>
      <c r="N51" s="24"/>
    </row>
    <row r="52" spans="1:19" s="6" customFormat="1" ht="15.75" customHeight="1">
      <c r="A52" s="7">
        <v>51</v>
      </c>
      <c r="B52" s="8" t="s">
        <v>64</v>
      </c>
      <c r="C52" s="20">
        <v>86</v>
      </c>
      <c r="D52" s="20">
        <v>2</v>
      </c>
      <c r="E52" s="20">
        <v>37</v>
      </c>
      <c r="F52" s="20">
        <v>140</v>
      </c>
      <c r="G52" s="9">
        <f t="shared" si="1"/>
        <v>18.877551020408166</v>
      </c>
      <c r="H52" s="10" t="s">
        <v>8</v>
      </c>
      <c r="I52" s="21">
        <v>8</v>
      </c>
      <c r="J52" s="12">
        <v>0</v>
      </c>
      <c r="K52" s="7">
        <v>1</v>
      </c>
      <c r="L52" s="22">
        <v>44.16</v>
      </c>
      <c r="M52" s="22">
        <v>28.62</v>
      </c>
    </row>
    <row r="53" spans="1:19" s="6" customFormat="1" ht="15.75" customHeight="1">
      <c r="A53" s="7">
        <v>52</v>
      </c>
      <c r="B53" s="8" t="s">
        <v>65</v>
      </c>
      <c r="C53" s="20">
        <v>72</v>
      </c>
      <c r="D53" s="20">
        <v>2</v>
      </c>
      <c r="E53" s="20">
        <v>56</v>
      </c>
      <c r="F53" s="20">
        <v>150</v>
      </c>
      <c r="G53" s="9">
        <f t="shared" si="1"/>
        <v>24.888888888888889</v>
      </c>
      <c r="H53" s="10" t="s">
        <v>8</v>
      </c>
      <c r="I53" s="21">
        <v>9</v>
      </c>
      <c r="J53" s="12">
        <v>0</v>
      </c>
      <c r="K53" s="7">
        <v>1</v>
      </c>
      <c r="L53" s="22">
        <v>60.02</v>
      </c>
      <c r="M53" s="22">
        <v>29.29</v>
      </c>
      <c r="N53" s="18"/>
    </row>
    <row r="54" spans="1:19" s="6" customFormat="1" ht="15.75" customHeight="1">
      <c r="A54" s="7">
        <v>53</v>
      </c>
      <c r="B54" s="8" t="s">
        <v>66</v>
      </c>
      <c r="C54" s="20">
        <v>70</v>
      </c>
      <c r="D54" s="20">
        <v>2</v>
      </c>
      <c r="E54" s="20">
        <v>62</v>
      </c>
      <c r="F54" s="20">
        <v>160</v>
      </c>
      <c r="G54" s="9">
        <f t="shared" si="1"/>
        <v>24.218749999999996</v>
      </c>
      <c r="H54" s="10" t="s">
        <v>8</v>
      </c>
      <c r="I54" s="21">
        <v>8</v>
      </c>
      <c r="J54" s="12">
        <v>0</v>
      </c>
      <c r="K54" s="7">
        <v>1</v>
      </c>
      <c r="L54" s="22">
        <v>43.99</v>
      </c>
      <c r="M54" s="22">
        <v>20.54</v>
      </c>
    </row>
    <row r="55" spans="1:19" s="6" customFormat="1" ht="15.75" customHeight="1">
      <c r="A55" s="7">
        <v>54</v>
      </c>
      <c r="B55" s="8" t="s">
        <v>67</v>
      </c>
      <c r="C55" s="20">
        <v>79</v>
      </c>
      <c r="D55" s="20">
        <v>1</v>
      </c>
      <c r="E55" s="20">
        <v>60</v>
      </c>
      <c r="F55" s="20">
        <v>165</v>
      </c>
      <c r="G55" s="9">
        <f t="shared" si="1"/>
        <v>22.03856749311295</v>
      </c>
      <c r="H55" s="10" t="s">
        <v>8</v>
      </c>
      <c r="I55" s="21">
        <v>7</v>
      </c>
      <c r="J55" s="12">
        <v>0</v>
      </c>
      <c r="K55" s="7">
        <v>3</v>
      </c>
      <c r="L55" s="22">
        <v>47.09</v>
      </c>
      <c r="M55" s="22">
        <v>26.94</v>
      </c>
      <c r="N55" s="24"/>
    </row>
    <row r="56" spans="1:19" s="6" customFormat="1" ht="15.75" customHeight="1">
      <c r="A56" s="7">
        <v>55</v>
      </c>
      <c r="B56" s="8" t="s">
        <v>68</v>
      </c>
      <c r="C56" s="20">
        <v>89</v>
      </c>
      <c r="D56" s="20">
        <v>2</v>
      </c>
      <c r="E56" s="20">
        <v>47</v>
      </c>
      <c r="F56" s="20">
        <v>154</v>
      </c>
      <c r="G56" s="9">
        <f t="shared" si="1"/>
        <v>19.817844493169169</v>
      </c>
      <c r="H56" s="10" t="s">
        <v>8</v>
      </c>
      <c r="I56" s="21">
        <v>4</v>
      </c>
      <c r="J56" s="12">
        <v>1</v>
      </c>
      <c r="K56" s="7">
        <v>0</v>
      </c>
      <c r="L56" s="22">
        <v>38.159999999999997</v>
      </c>
      <c r="M56" s="22">
        <v>29.33</v>
      </c>
      <c r="O56" s="18"/>
      <c r="P56" s="18"/>
      <c r="Q56" s="18"/>
      <c r="R56" s="18"/>
      <c r="S56" s="18"/>
    </row>
    <row r="57" spans="1:19" s="6" customFormat="1" ht="15.75" customHeight="1">
      <c r="A57" s="7">
        <v>56</v>
      </c>
      <c r="B57" s="8" t="s">
        <v>69</v>
      </c>
      <c r="C57" s="20">
        <v>76</v>
      </c>
      <c r="D57" s="20">
        <v>2</v>
      </c>
      <c r="E57" s="20">
        <v>56</v>
      </c>
      <c r="F57" s="20">
        <v>152</v>
      </c>
      <c r="G57" s="9">
        <f t="shared" si="1"/>
        <v>24.238227146814403</v>
      </c>
      <c r="H57" s="10" t="s">
        <v>8</v>
      </c>
      <c r="I57" s="21">
        <v>7</v>
      </c>
      <c r="J57" s="12">
        <v>0</v>
      </c>
      <c r="K57" s="7">
        <v>2</v>
      </c>
      <c r="L57" s="22">
        <v>28.6</v>
      </c>
      <c r="M57" s="22">
        <v>18.73</v>
      </c>
    </row>
    <row r="58" spans="1:19" s="6" customFormat="1" ht="15.75" customHeight="1">
      <c r="A58" s="7">
        <v>57</v>
      </c>
      <c r="B58" s="8" t="s">
        <v>70</v>
      </c>
      <c r="C58" s="20">
        <v>74</v>
      </c>
      <c r="D58" s="20">
        <v>2</v>
      </c>
      <c r="E58" s="20">
        <v>30</v>
      </c>
      <c r="F58" s="20">
        <v>145</v>
      </c>
      <c r="G58" s="9">
        <f t="shared" si="1"/>
        <v>14.26872770511296</v>
      </c>
      <c r="H58" s="10" t="s">
        <v>8</v>
      </c>
      <c r="I58" s="21">
        <v>9</v>
      </c>
      <c r="J58" s="12">
        <v>0</v>
      </c>
      <c r="K58" s="7">
        <v>2</v>
      </c>
      <c r="L58" s="22">
        <v>28.33</v>
      </c>
      <c r="M58" s="22">
        <v>14.58</v>
      </c>
    </row>
    <row r="59" spans="1:19" s="6" customFormat="1" ht="15.75" customHeight="1">
      <c r="A59" s="7">
        <v>58</v>
      </c>
      <c r="B59" s="8" t="s">
        <v>71</v>
      </c>
      <c r="C59" s="20">
        <v>66</v>
      </c>
      <c r="D59" s="20">
        <v>1</v>
      </c>
      <c r="E59" s="20">
        <v>49</v>
      </c>
      <c r="F59" s="20">
        <v>160</v>
      </c>
      <c r="G59" s="9">
        <f t="shared" si="1"/>
        <v>19.140624999999996</v>
      </c>
      <c r="H59" s="10" t="s">
        <v>8</v>
      </c>
      <c r="I59" s="21">
        <v>4</v>
      </c>
      <c r="J59" s="12">
        <v>1</v>
      </c>
      <c r="K59" s="7">
        <v>0</v>
      </c>
      <c r="L59" s="22">
        <v>28.01</v>
      </c>
      <c r="M59" s="22">
        <v>35.090000000000003</v>
      </c>
    </row>
    <row r="60" spans="1:19" s="6" customFormat="1" ht="15.75" customHeight="1">
      <c r="A60" s="7">
        <v>59</v>
      </c>
      <c r="B60" s="8" t="s">
        <v>72</v>
      </c>
      <c r="C60" s="20">
        <v>74</v>
      </c>
      <c r="D60" s="20">
        <v>2</v>
      </c>
      <c r="E60" s="20">
        <v>51</v>
      </c>
      <c r="F60" s="20">
        <v>158</v>
      </c>
      <c r="G60" s="9">
        <f t="shared" si="1"/>
        <v>20.429418362441915</v>
      </c>
      <c r="H60" s="10" t="s">
        <v>8</v>
      </c>
      <c r="I60" s="21">
        <v>10</v>
      </c>
      <c r="J60" s="12">
        <v>0</v>
      </c>
      <c r="K60" s="7">
        <v>2</v>
      </c>
      <c r="L60" s="22">
        <v>27.53</v>
      </c>
      <c r="M60" s="22">
        <v>20.63</v>
      </c>
    </row>
    <row r="61" spans="1:19" s="6" customFormat="1" ht="15.75" customHeight="1">
      <c r="A61" s="7">
        <v>60</v>
      </c>
      <c r="B61" s="8" t="s">
        <v>73</v>
      </c>
      <c r="C61" s="20">
        <v>85</v>
      </c>
      <c r="D61" s="20">
        <v>2</v>
      </c>
      <c r="E61" s="20">
        <v>49</v>
      </c>
      <c r="F61" s="20">
        <v>147</v>
      </c>
      <c r="G61" s="9">
        <f t="shared" si="1"/>
        <v>22.67573696145125</v>
      </c>
      <c r="H61" s="10" t="s">
        <v>8</v>
      </c>
      <c r="I61" s="21">
        <v>4</v>
      </c>
      <c r="J61" s="12">
        <v>1</v>
      </c>
      <c r="K61" s="7">
        <v>0</v>
      </c>
      <c r="L61" s="22">
        <v>26.8</v>
      </c>
      <c r="M61" s="22">
        <v>37.020000000000003</v>
      </c>
    </row>
    <row r="62" spans="1:19" s="6" customFormat="1" ht="15.75" customHeight="1">
      <c r="A62" s="7">
        <v>61</v>
      </c>
      <c r="B62" s="8" t="s">
        <v>74</v>
      </c>
      <c r="C62" s="20">
        <v>86</v>
      </c>
      <c r="D62" s="20">
        <v>2</v>
      </c>
      <c r="E62" s="20">
        <v>40</v>
      </c>
      <c r="F62" s="20">
        <v>146</v>
      </c>
      <c r="G62" s="9">
        <f t="shared" si="1"/>
        <v>18.765246762994934</v>
      </c>
      <c r="H62" s="10" t="s">
        <v>8</v>
      </c>
      <c r="I62" s="21">
        <v>12</v>
      </c>
      <c r="J62" s="12">
        <v>0</v>
      </c>
      <c r="K62" s="7">
        <v>1</v>
      </c>
      <c r="L62" s="22">
        <v>25.86</v>
      </c>
      <c r="M62" s="22">
        <v>15.5</v>
      </c>
    </row>
    <row r="63" spans="1:19" s="6" customFormat="1" ht="15.75" customHeight="1">
      <c r="A63" s="7">
        <v>62</v>
      </c>
      <c r="B63" s="8" t="s">
        <v>75</v>
      </c>
      <c r="C63" s="20">
        <v>71</v>
      </c>
      <c r="D63" s="20">
        <v>1</v>
      </c>
      <c r="E63" s="20">
        <v>71</v>
      </c>
      <c r="F63" s="20">
        <v>165</v>
      </c>
      <c r="G63" s="9">
        <f t="shared" si="1"/>
        <v>26.078971533516992</v>
      </c>
      <c r="H63" s="10" t="s">
        <v>8</v>
      </c>
      <c r="I63" s="21">
        <v>9</v>
      </c>
      <c r="J63" s="12">
        <v>0</v>
      </c>
      <c r="K63" s="7">
        <v>3</v>
      </c>
      <c r="L63" s="22">
        <v>23.59</v>
      </c>
      <c r="M63" s="22">
        <v>17.53</v>
      </c>
    </row>
    <row r="64" spans="1:19" s="6" customFormat="1" ht="15.75" customHeight="1">
      <c r="A64" s="7">
        <v>63</v>
      </c>
      <c r="B64" s="8" t="s">
        <v>76</v>
      </c>
      <c r="C64" s="20">
        <v>76</v>
      </c>
      <c r="D64" s="20">
        <v>2</v>
      </c>
      <c r="E64" s="20">
        <v>64</v>
      </c>
      <c r="F64" s="20">
        <v>152</v>
      </c>
      <c r="G64" s="9">
        <f t="shared" si="1"/>
        <v>27.700831024930746</v>
      </c>
      <c r="H64" s="10" t="s">
        <v>9</v>
      </c>
      <c r="I64" s="21">
        <v>9</v>
      </c>
      <c r="J64" s="12">
        <v>0</v>
      </c>
      <c r="K64" s="7">
        <v>2</v>
      </c>
      <c r="L64" s="22">
        <v>22.42</v>
      </c>
      <c r="M64" s="22">
        <v>16.309999999999999</v>
      </c>
    </row>
    <row r="65" spans="1:19" s="6" customFormat="1" ht="15.75" customHeight="1">
      <c r="A65" s="7">
        <v>64</v>
      </c>
      <c r="B65" s="8" t="s">
        <v>77</v>
      </c>
      <c r="C65" s="20">
        <v>62</v>
      </c>
      <c r="D65" s="20">
        <v>1</v>
      </c>
      <c r="E65" s="20">
        <v>50</v>
      </c>
      <c r="F65" s="20">
        <v>158</v>
      </c>
      <c r="G65" s="9">
        <f t="shared" si="1"/>
        <v>20.028841531805796</v>
      </c>
      <c r="H65" s="10" t="s">
        <v>10</v>
      </c>
      <c r="I65" s="21">
        <v>9</v>
      </c>
      <c r="J65" s="12">
        <v>0</v>
      </c>
      <c r="K65" s="7">
        <v>1</v>
      </c>
      <c r="L65" s="22">
        <v>22.34</v>
      </c>
      <c r="M65" s="22">
        <v>20.34</v>
      </c>
    </row>
    <row r="66" spans="1:19" s="6" customFormat="1" ht="15.75" customHeight="1">
      <c r="A66" s="7">
        <v>65</v>
      </c>
      <c r="B66" s="8" t="s">
        <v>78</v>
      </c>
      <c r="C66" s="20">
        <v>80</v>
      </c>
      <c r="D66" s="20">
        <v>2</v>
      </c>
      <c r="E66" s="20">
        <v>36</v>
      </c>
      <c r="F66" s="20">
        <v>130</v>
      </c>
      <c r="G66" s="9">
        <f t="shared" ref="G66:G97" si="2">E66/((F66/100)^2)</f>
        <v>21.301775147928993</v>
      </c>
      <c r="H66" s="10" t="s">
        <v>9</v>
      </c>
      <c r="I66" s="21">
        <v>7</v>
      </c>
      <c r="J66" s="12">
        <v>0</v>
      </c>
      <c r="K66" s="7">
        <v>3</v>
      </c>
      <c r="L66" s="22">
        <v>22.05</v>
      </c>
      <c r="M66" s="22">
        <v>19.52</v>
      </c>
    </row>
    <row r="67" spans="1:19" s="6" customFormat="1" ht="15.75" customHeight="1">
      <c r="A67" s="7">
        <v>66</v>
      </c>
      <c r="B67" s="8" t="s">
        <v>79</v>
      </c>
      <c r="C67" s="20">
        <v>73</v>
      </c>
      <c r="D67" s="20">
        <v>1</v>
      </c>
      <c r="E67" s="20">
        <v>51</v>
      </c>
      <c r="F67" s="20">
        <v>168</v>
      </c>
      <c r="G67" s="9">
        <f t="shared" si="2"/>
        <v>18.069727891156464</v>
      </c>
      <c r="H67" s="10" t="s">
        <v>9</v>
      </c>
      <c r="I67" s="21">
        <v>10</v>
      </c>
      <c r="J67" s="12">
        <v>0</v>
      </c>
      <c r="K67" s="7">
        <v>2</v>
      </c>
      <c r="L67" s="22">
        <v>21.95</v>
      </c>
      <c r="M67" s="22">
        <v>19.84</v>
      </c>
    </row>
    <row r="68" spans="1:19" s="6" customFormat="1" ht="15.75" customHeight="1">
      <c r="A68" s="7">
        <v>67</v>
      </c>
      <c r="B68" s="8" t="s">
        <v>80</v>
      </c>
      <c r="C68" s="20">
        <v>75</v>
      </c>
      <c r="D68" s="20">
        <v>2</v>
      </c>
      <c r="E68" s="20">
        <v>47</v>
      </c>
      <c r="F68" s="20">
        <v>152</v>
      </c>
      <c r="G68" s="9">
        <f t="shared" si="2"/>
        <v>20.342797783933516</v>
      </c>
      <c r="H68" s="10" t="s">
        <v>8</v>
      </c>
      <c r="I68" s="21">
        <v>4</v>
      </c>
      <c r="J68" s="12">
        <v>1</v>
      </c>
      <c r="K68" s="7">
        <v>0</v>
      </c>
      <c r="L68" s="22">
        <v>21.76</v>
      </c>
      <c r="M68" s="22">
        <v>11.86</v>
      </c>
    </row>
    <row r="69" spans="1:19" s="6" customFormat="1" ht="15.75" customHeight="1">
      <c r="A69" s="7">
        <v>68</v>
      </c>
      <c r="B69" s="8" t="s">
        <v>81</v>
      </c>
      <c r="C69" s="20">
        <v>75</v>
      </c>
      <c r="D69" s="20">
        <v>2</v>
      </c>
      <c r="E69" s="20">
        <v>54</v>
      </c>
      <c r="F69" s="20">
        <v>140</v>
      </c>
      <c r="G69" s="9">
        <f t="shared" si="2"/>
        <v>27.551020408163268</v>
      </c>
      <c r="H69" s="10" t="s">
        <v>8</v>
      </c>
      <c r="I69" s="21">
        <v>8</v>
      </c>
      <c r="J69" s="12">
        <v>0</v>
      </c>
      <c r="K69" s="7">
        <v>3</v>
      </c>
      <c r="L69" s="22">
        <v>21.5</v>
      </c>
      <c r="M69" s="22">
        <v>16.25</v>
      </c>
    </row>
    <row r="70" spans="1:19" s="6" customFormat="1" ht="15.75" customHeight="1">
      <c r="A70" s="7">
        <v>69</v>
      </c>
      <c r="B70" s="8" t="s">
        <v>82</v>
      </c>
      <c r="C70" s="20">
        <v>89</v>
      </c>
      <c r="D70" s="20">
        <v>2</v>
      </c>
      <c r="E70" s="20">
        <v>47</v>
      </c>
      <c r="F70" s="20">
        <v>145</v>
      </c>
      <c r="G70" s="9">
        <f t="shared" si="2"/>
        <v>22.354340071343639</v>
      </c>
      <c r="H70" s="10" t="s">
        <v>8</v>
      </c>
      <c r="I70" s="21">
        <v>7</v>
      </c>
      <c r="J70" s="12">
        <v>0</v>
      </c>
      <c r="K70" s="7">
        <v>3</v>
      </c>
      <c r="L70" s="22">
        <v>21.46</v>
      </c>
      <c r="M70" s="22">
        <v>13.52</v>
      </c>
      <c r="O70" s="18"/>
      <c r="P70" s="18"/>
      <c r="Q70" s="18"/>
      <c r="R70" s="18"/>
      <c r="S70" s="18"/>
    </row>
    <row r="71" spans="1:19" s="6" customFormat="1" ht="15.75" customHeight="1">
      <c r="A71" s="7">
        <v>70</v>
      </c>
      <c r="B71" s="8" t="s">
        <v>83</v>
      </c>
      <c r="C71" s="20">
        <v>81</v>
      </c>
      <c r="D71" s="20">
        <v>2</v>
      </c>
      <c r="E71" s="20">
        <v>60</v>
      </c>
      <c r="F71" s="20">
        <v>155</v>
      </c>
      <c r="G71" s="9">
        <f t="shared" si="2"/>
        <v>24.973985431841829</v>
      </c>
      <c r="H71" s="10" t="s">
        <v>8</v>
      </c>
      <c r="I71" s="21">
        <v>11</v>
      </c>
      <c r="J71" s="12">
        <v>0</v>
      </c>
      <c r="K71" s="7">
        <v>3</v>
      </c>
      <c r="L71" s="22">
        <v>18.04</v>
      </c>
      <c r="M71" s="22">
        <v>24.77</v>
      </c>
    </row>
    <row r="72" spans="1:19" s="6" customFormat="1" ht="15.75" customHeight="1">
      <c r="A72" s="7">
        <v>71</v>
      </c>
      <c r="B72" s="8" t="s">
        <v>84</v>
      </c>
      <c r="C72" s="20">
        <v>77</v>
      </c>
      <c r="D72" s="20">
        <v>2</v>
      </c>
      <c r="E72" s="20">
        <v>60</v>
      </c>
      <c r="F72" s="20">
        <v>152</v>
      </c>
      <c r="G72" s="9">
        <f t="shared" si="2"/>
        <v>25.969529085872576</v>
      </c>
      <c r="H72" s="10" t="s">
        <v>8</v>
      </c>
      <c r="I72" s="21">
        <v>8</v>
      </c>
      <c r="J72" s="12">
        <v>0</v>
      </c>
      <c r="K72" s="7">
        <v>3</v>
      </c>
      <c r="L72" s="22">
        <v>15.87</v>
      </c>
      <c r="M72" s="22">
        <v>12.26</v>
      </c>
    </row>
    <row r="73" spans="1:19" s="6" customFormat="1" ht="15.75" customHeight="1">
      <c r="A73" s="7">
        <v>72</v>
      </c>
      <c r="B73" s="8" t="s">
        <v>85</v>
      </c>
      <c r="C73" s="20">
        <v>70</v>
      </c>
      <c r="D73" s="20">
        <v>2</v>
      </c>
      <c r="E73" s="20">
        <v>42</v>
      </c>
      <c r="F73" s="20">
        <v>150</v>
      </c>
      <c r="G73" s="9">
        <f t="shared" si="2"/>
        <v>18.666666666666668</v>
      </c>
      <c r="H73" s="10" t="s">
        <v>8</v>
      </c>
      <c r="I73" s="21">
        <v>4</v>
      </c>
      <c r="J73" s="12">
        <v>1</v>
      </c>
      <c r="K73" s="7">
        <v>0</v>
      </c>
      <c r="L73" s="22">
        <v>15.21</v>
      </c>
      <c r="M73" s="22">
        <v>19</v>
      </c>
    </row>
    <row r="74" spans="1:19" s="6" customFormat="1" ht="15.75" customHeight="1">
      <c r="A74" s="7">
        <v>73</v>
      </c>
      <c r="B74" s="8" t="s">
        <v>86</v>
      </c>
      <c r="C74" s="20">
        <v>77</v>
      </c>
      <c r="D74" s="20">
        <v>2</v>
      </c>
      <c r="E74" s="20">
        <v>66</v>
      </c>
      <c r="F74" s="20">
        <v>146</v>
      </c>
      <c r="G74" s="9">
        <f t="shared" si="2"/>
        <v>30.962657158941646</v>
      </c>
      <c r="H74" s="10" t="s">
        <v>8</v>
      </c>
      <c r="I74" s="21">
        <v>4</v>
      </c>
      <c r="J74" s="12">
        <v>1</v>
      </c>
      <c r="K74" s="7">
        <v>0</v>
      </c>
      <c r="L74" s="22">
        <v>14.28</v>
      </c>
      <c r="M74" s="22">
        <v>14.28</v>
      </c>
    </row>
    <row r="75" spans="1:19" s="6" customFormat="1" ht="15.75" customHeight="1">
      <c r="A75" s="7">
        <v>74</v>
      </c>
      <c r="B75" s="8" t="s">
        <v>87</v>
      </c>
      <c r="C75" s="20">
        <v>84</v>
      </c>
      <c r="D75" s="20">
        <v>1</v>
      </c>
      <c r="E75" s="20">
        <v>57</v>
      </c>
      <c r="F75" s="20">
        <v>160</v>
      </c>
      <c r="G75" s="9">
        <f t="shared" si="2"/>
        <v>22.265624999999996</v>
      </c>
      <c r="H75" s="10" t="s">
        <v>8</v>
      </c>
      <c r="I75" s="21">
        <v>3</v>
      </c>
      <c r="J75" s="12">
        <v>1</v>
      </c>
      <c r="K75" s="7">
        <v>2</v>
      </c>
      <c r="L75" s="22">
        <v>10.69</v>
      </c>
      <c r="M75" s="22">
        <v>10.69</v>
      </c>
    </row>
    <row r="76" spans="1:19" s="6" customFormat="1" ht="15.75" customHeight="1">
      <c r="A76" s="7">
        <v>75</v>
      </c>
      <c r="B76" s="8" t="s">
        <v>88</v>
      </c>
      <c r="C76" s="20">
        <v>73</v>
      </c>
      <c r="D76" s="20">
        <v>2</v>
      </c>
      <c r="E76" s="20">
        <v>48</v>
      </c>
      <c r="F76" s="20">
        <v>160</v>
      </c>
      <c r="G76" s="9">
        <f t="shared" si="2"/>
        <v>18.749999999999996</v>
      </c>
      <c r="H76" s="10" t="s">
        <v>9</v>
      </c>
      <c r="I76" s="21">
        <v>4</v>
      </c>
      <c r="J76" s="12">
        <v>1</v>
      </c>
      <c r="K76" s="7">
        <v>0</v>
      </c>
      <c r="L76" s="22">
        <v>8.3000000000000007</v>
      </c>
      <c r="M76" s="22">
        <v>11.17</v>
      </c>
    </row>
    <row r="77" spans="1:19" s="6" customFormat="1" ht="15.75" customHeight="1">
      <c r="A77" s="7">
        <v>76</v>
      </c>
      <c r="B77" s="8" t="s">
        <v>89</v>
      </c>
      <c r="C77" s="20">
        <v>79</v>
      </c>
      <c r="D77" s="20">
        <v>1</v>
      </c>
      <c r="E77" s="20">
        <v>46</v>
      </c>
      <c r="F77" s="20">
        <v>150</v>
      </c>
      <c r="G77" s="9">
        <f t="shared" si="2"/>
        <v>20.444444444444443</v>
      </c>
      <c r="H77" s="10" t="s">
        <v>10</v>
      </c>
      <c r="I77" s="21">
        <v>10</v>
      </c>
      <c r="J77" s="12">
        <v>0</v>
      </c>
      <c r="K77" s="7">
        <v>1</v>
      </c>
      <c r="L77" s="23">
        <v>33.64</v>
      </c>
      <c r="M77" s="23">
        <v>14.79</v>
      </c>
    </row>
    <row r="78" spans="1:19" s="6" customFormat="1" ht="15.75" customHeight="1">
      <c r="A78" s="7">
        <v>77</v>
      </c>
      <c r="B78" s="8" t="s">
        <v>90</v>
      </c>
      <c r="C78" s="20">
        <v>80</v>
      </c>
      <c r="D78" s="20">
        <v>1</v>
      </c>
      <c r="E78" s="20">
        <v>50</v>
      </c>
      <c r="F78" s="20">
        <v>147</v>
      </c>
      <c r="G78" s="9">
        <f t="shared" si="2"/>
        <v>23.138507103521682</v>
      </c>
      <c r="H78" s="10" t="s">
        <v>8</v>
      </c>
      <c r="I78" s="21">
        <v>8</v>
      </c>
      <c r="J78" s="12">
        <v>0</v>
      </c>
      <c r="K78" s="7">
        <v>3</v>
      </c>
      <c r="L78" s="23">
        <v>24.8</v>
      </c>
      <c r="M78" s="23">
        <v>11.92</v>
      </c>
    </row>
    <row r="79" spans="1:19" s="6" customFormat="1" ht="15.75" customHeight="1">
      <c r="A79" s="7">
        <v>78</v>
      </c>
      <c r="B79" s="8" t="s">
        <v>91</v>
      </c>
      <c r="C79" s="20">
        <v>88</v>
      </c>
      <c r="D79" s="20">
        <v>1</v>
      </c>
      <c r="E79" s="20">
        <v>62</v>
      </c>
      <c r="F79" s="20">
        <v>155</v>
      </c>
      <c r="G79" s="9">
        <f t="shared" si="2"/>
        <v>25.806451612903224</v>
      </c>
      <c r="H79" s="10" t="s">
        <v>8</v>
      </c>
      <c r="I79" s="21">
        <v>6</v>
      </c>
      <c r="J79" s="12">
        <v>0</v>
      </c>
      <c r="K79" s="7">
        <v>0</v>
      </c>
      <c r="L79" s="23">
        <v>21.63</v>
      </c>
      <c r="M79" s="23">
        <v>17.940000000000001</v>
      </c>
    </row>
    <row r="80" spans="1:19" s="6" customFormat="1" ht="15.75" customHeight="1">
      <c r="A80" s="7">
        <v>79</v>
      </c>
      <c r="B80" s="8" t="s">
        <v>92</v>
      </c>
      <c r="C80" s="20">
        <v>74</v>
      </c>
      <c r="D80" s="20">
        <v>2</v>
      </c>
      <c r="E80" s="20">
        <v>49</v>
      </c>
      <c r="F80" s="20">
        <v>145</v>
      </c>
      <c r="G80" s="9">
        <f t="shared" si="2"/>
        <v>23.305588585017837</v>
      </c>
      <c r="H80" s="10" t="s">
        <v>10</v>
      </c>
      <c r="I80" s="21">
        <v>9</v>
      </c>
      <c r="J80" s="12">
        <v>0</v>
      </c>
      <c r="K80" s="7">
        <v>3</v>
      </c>
      <c r="L80" s="23">
        <v>20.99</v>
      </c>
      <c r="M80" s="23">
        <v>18.25</v>
      </c>
    </row>
    <row r="81" spans="1:14" s="6" customFormat="1" ht="15.75" customHeight="1">
      <c r="A81" s="7">
        <v>80</v>
      </c>
      <c r="B81" s="8" t="s">
        <v>93</v>
      </c>
      <c r="C81" s="20">
        <v>75</v>
      </c>
      <c r="D81" s="20">
        <v>2</v>
      </c>
      <c r="E81" s="20">
        <v>65</v>
      </c>
      <c r="F81" s="20">
        <v>152</v>
      </c>
      <c r="G81" s="9">
        <f t="shared" si="2"/>
        <v>28.133656509695292</v>
      </c>
      <c r="H81" s="10" t="s">
        <v>8</v>
      </c>
      <c r="I81" s="21">
        <v>9</v>
      </c>
      <c r="J81" s="12">
        <v>0</v>
      </c>
      <c r="K81" s="7">
        <v>1</v>
      </c>
      <c r="L81" s="23">
        <v>46.96</v>
      </c>
      <c r="M81" s="23">
        <v>32.43</v>
      </c>
      <c r="N81" s="24"/>
    </row>
    <row r="82" spans="1:14" s="6" customFormat="1" ht="15.75" customHeight="1">
      <c r="A82" s="7">
        <v>81</v>
      </c>
      <c r="B82" s="8" t="s">
        <v>94</v>
      </c>
      <c r="C82" s="20">
        <v>69</v>
      </c>
      <c r="D82" s="20">
        <v>2</v>
      </c>
      <c r="E82" s="20">
        <v>75</v>
      </c>
      <c r="F82" s="20">
        <v>149</v>
      </c>
      <c r="G82" s="9">
        <f t="shared" si="2"/>
        <v>33.782262060267556</v>
      </c>
      <c r="H82" s="10" t="s">
        <v>8</v>
      </c>
      <c r="I82" s="21">
        <v>8</v>
      </c>
      <c r="J82" s="12">
        <v>0</v>
      </c>
      <c r="K82" s="7">
        <v>2</v>
      </c>
      <c r="L82" s="23">
        <v>20.5</v>
      </c>
      <c r="M82" s="23">
        <v>12.97</v>
      </c>
    </row>
    <row r="83" spans="1:14" s="6" customFormat="1" ht="15.75" customHeight="1">
      <c r="A83" s="7">
        <v>82</v>
      </c>
      <c r="B83" s="8" t="s">
        <v>95</v>
      </c>
      <c r="C83" s="20">
        <v>76</v>
      </c>
      <c r="D83" s="20">
        <v>2</v>
      </c>
      <c r="E83" s="20">
        <v>62</v>
      </c>
      <c r="F83" s="20">
        <v>140</v>
      </c>
      <c r="G83" s="9">
        <f t="shared" si="2"/>
        <v>31.632653061224495</v>
      </c>
      <c r="H83" s="10" t="s">
        <v>8</v>
      </c>
      <c r="I83" s="21">
        <v>8</v>
      </c>
      <c r="J83" s="12">
        <v>0</v>
      </c>
      <c r="K83" s="7">
        <v>3</v>
      </c>
      <c r="L83" s="23">
        <v>17.78</v>
      </c>
      <c r="M83" s="23">
        <v>18.18</v>
      </c>
    </row>
    <row r="84" spans="1:14" s="6" customFormat="1" ht="15.75" customHeight="1">
      <c r="A84" s="7">
        <v>83</v>
      </c>
      <c r="B84" s="8" t="s">
        <v>96</v>
      </c>
      <c r="C84" s="20">
        <v>84</v>
      </c>
      <c r="D84" s="20">
        <v>1</v>
      </c>
      <c r="E84" s="20">
        <v>53</v>
      </c>
      <c r="F84" s="20">
        <v>150</v>
      </c>
      <c r="G84" s="9">
        <f t="shared" si="2"/>
        <v>23.555555555555557</v>
      </c>
      <c r="H84" s="10" t="s">
        <v>8</v>
      </c>
      <c r="I84" s="21">
        <v>8</v>
      </c>
      <c r="J84" s="12">
        <v>0</v>
      </c>
      <c r="K84" s="7">
        <v>3</v>
      </c>
      <c r="L84" s="23">
        <v>17.16</v>
      </c>
      <c r="M84" s="23">
        <v>9.1</v>
      </c>
    </row>
    <row r="85" spans="1:14" s="6" customFormat="1" ht="15.75" customHeight="1">
      <c r="A85" s="7">
        <v>84</v>
      </c>
      <c r="B85" s="8" t="s">
        <v>97</v>
      </c>
      <c r="C85" s="20">
        <v>76</v>
      </c>
      <c r="D85" s="20">
        <v>2</v>
      </c>
      <c r="E85" s="20">
        <v>66</v>
      </c>
      <c r="F85" s="20">
        <v>150</v>
      </c>
      <c r="G85" s="9">
        <f t="shared" si="2"/>
        <v>29.333333333333332</v>
      </c>
      <c r="H85" s="10" t="s">
        <v>8</v>
      </c>
      <c r="I85" s="21">
        <v>8</v>
      </c>
      <c r="J85" s="12">
        <v>0</v>
      </c>
      <c r="K85" s="7">
        <v>1</v>
      </c>
      <c r="L85" s="23">
        <v>16.239999999999998</v>
      </c>
      <c r="M85" s="23">
        <v>17.68</v>
      </c>
    </row>
    <row r="86" spans="1:14" s="6" customFormat="1" ht="15.75" customHeight="1">
      <c r="A86" s="7">
        <v>85</v>
      </c>
      <c r="B86" s="8" t="s">
        <v>98</v>
      </c>
      <c r="C86" s="20">
        <v>63</v>
      </c>
      <c r="D86" s="20">
        <v>1</v>
      </c>
      <c r="E86" s="20">
        <v>80</v>
      </c>
      <c r="F86" s="20">
        <v>163</v>
      </c>
      <c r="G86" s="9">
        <f t="shared" si="2"/>
        <v>30.110278896458279</v>
      </c>
      <c r="H86" s="10" t="s">
        <v>8</v>
      </c>
      <c r="I86" s="21">
        <v>5</v>
      </c>
      <c r="J86" s="12">
        <v>0</v>
      </c>
      <c r="K86" s="7">
        <v>0</v>
      </c>
      <c r="L86" s="23">
        <v>15.74</v>
      </c>
      <c r="M86" s="23">
        <v>15.46</v>
      </c>
    </row>
    <row r="87" spans="1:14" s="6" customFormat="1" ht="15.75" customHeight="1">
      <c r="A87" s="7">
        <v>86</v>
      </c>
      <c r="B87" s="8" t="s">
        <v>99</v>
      </c>
      <c r="C87" s="20">
        <v>76</v>
      </c>
      <c r="D87" s="20">
        <v>2</v>
      </c>
      <c r="E87" s="20">
        <v>63</v>
      </c>
      <c r="F87" s="20">
        <v>150</v>
      </c>
      <c r="G87" s="9">
        <f t="shared" si="2"/>
        <v>28</v>
      </c>
      <c r="H87" s="10" t="s">
        <v>8</v>
      </c>
      <c r="I87" s="21">
        <v>8</v>
      </c>
      <c r="J87" s="12">
        <v>0</v>
      </c>
      <c r="K87" s="7">
        <v>2</v>
      </c>
      <c r="L87" s="23">
        <v>14.54</v>
      </c>
      <c r="M87" s="23">
        <v>13.49</v>
      </c>
    </row>
    <row r="88" spans="1:14" s="6" customFormat="1" ht="15.75" customHeight="1">
      <c r="A88" s="7">
        <v>87</v>
      </c>
      <c r="B88" s="8" t="s">
        <v>100</v>
      </c>
      <c r="C88" s="20">
        <v>72</v>
      </c>
      <c r="D88" s="20">
        <v>2</v>
      </c>
      <c r="E88" s="20">
        <v>54</v>
      </c>
      <c r="F88" s="20">
        <v>150</v>
      </c>
      <c r="G88" s="9">
        <f t="shared" si="2"/>
        <v>24</v>
      </c>
      <c r="H88" s="10" t="s">
        <v>8</v>
      </c>
      <c r="I88" s="21">
        <v>4</v>
      </c>
      <c r="J88" s="12">
        <v>1</v>
      </c>
      <c r="K88" s="7">
        <v>0</v>
      </c>
      <c r="L88" s="23">
        <v>13.98</v>
      </c>
      <c r="M88" s="23">
        <v>12.96</v>
      </c>
    </row>
    <row r="89" spans="1:14" s="6" customFormat="1" ht="15.75" customHeight="1">
      <c r="A89" s="7">
        <v>88</v>
      </c>
      <c r="B89" s="8" t="s">
        <v>101</v>
      </c>
      <c r="C89" s="20">
        <v>69</v>
      </c>
      <c r="D89" s="20">
        <v>2</v>
      </c>
      <c r="E89" s="20">
        <v>93</v>
      </c>
      <c r="F89" s="20">
        <v>156</v>
      </c>
      <c r="G89" s="9">
        <f t="shared" si="2"/>
        <v>38.214990138067058</v>
      </c>
      <c r="H89" s="10" t="s">
        <v>8</v>
      </c>
      <c r="I89" s="21">
        <v>4</v>
      </c>
      <c r="J89" s="12">
        <v>1</v>
      </c>
      <c r="K89" s="7">
        <v>0</v>
      </c>
      <c r="L89" s="23">
        <v>13.94</v>
      </c>
      <c r="M89" s="23">
        <v>10.28</v>
      </c>
    </row>
    <row r="90" spans="1:14" s="6" customFormat="1" ht="15.75" customHeight="1">
      <c r="A90" s="7">
        <v>89</v>
      </c>
      <c r="B90" s="8" t="s">
        <v>102</v>
      </c>
      <c r="C90" s="20">
        <v>67</v>
      </c>
      <c r="D90" s="20">
        <v>2</v>
      </c>
      <c r="E90" s="20">
        <v>60</v>
      </c>
      <c r="F90" s="20">
        <v>150</v>
      </c>
      <c r="G90" s="9">
        <f t="shared" si="2"/>
        <v>26.666666666666668</v>
      </c>
      <c r="H90" s="10" t="s">
        <v>8</v>
      </c>
      <c r="I90" s="11">
        <v>4</v>
      </c>
      <c r="J90" s="12">
        <v>1</v>
      </c>
      <c r="K90" s="7">
        <v>0</v>
      </c>
      <c r="L90" s="23">
        <v>12.98</v>
      </c>
      <c r="M90" s="23">
        <v>11.72</v>
      </c>
    </row>
    <row r="91" spans="1:14" s="6" customFormat="1" ht="15.75" customHeight="1">
      <c r="A91" s="7">
        <v>90</v>
      </c>
      <c r="B91" s="8" t="s">
        <v>103</v>
      </c>
      <c r="C91" s="20">
        <v>91</v>
      </c>
      <c r="D91" s="20">
        <v>2</v>
      </c>
      <c r="E91" s="20">
        <v>38</v>
      </c>
      <c r="F91" s="20">
        <v>150</v>
      </c>
      <c r="G91" s="9">
        <f t="shared" si="2"/>
        <v>16.888888888888889</v>
      </c>
      <c r="H91" s="10" t="s">
        <v>8</v>
      </c>
      <c r="I91" s="21">
        <v>4</v>
      </c>
      <c r="J91" s="12">
        <v>1</v>
      </c>
      <c r="K91" s="7">
        <v>0</v>
      </c>
      <c r="L91" s="23">
        <v>11.87</v>
      </c>
      <c r="M91" s="23">
        <v>17.079999999999998</v>
      </c>
    </row>
    <row r="92" spans="1:14" s="6" customFormat="1" ht="15.75" customHeight="1">
      <c r="A92" s="7">
        <v>91</v>
      </c>
      <c r="B92" s="8" t="s">
        <v>104</v>
      </c>
      <c r="C92" s="20">
        <v>75</v>
      </c>
      <c r="D92" s="20">
        <v>1</v>
      </c>
      <c r="E92" s="20">
        <v>78</v>
      </c>
      <c r="F92" s="20">
        <v>170</v>
      </c>
      <c r="G92" s="9">
        <f t="shared" si="2"/>
        <v>26.989619377162633</v>
      </c>
      <c r="H92" s="10" t="s">
        <v>8</v>
      </c>
      <c r="I92" s="21">
        <v>3</v>
      </c>
      <c r="J92" s="12">
        <v>1</v>
      </c>
      <c r="K92" s="7">
        <v>2</v>
      </c>
      <c r="L92" s="23">
        <v>11.77</v>
      </c>
      <c r="M92" s="23">
        <v>11.25</v>
      </c>
    </row>
    <row r="93" spans="1:14" s="6" customFormat="1" ht="15.75" customHeight="1">
      <c r="A93" s="7">
        <v>92</v>
      </c>
      <c r="B93" s="8" t="s">
        <v>105</v>
      </c>
      <c r="C93" s="20">
        <v>74</v>
      </c>
      <c r="D93" s="20">
        <v>2</v>
      </c>
      <c r="E93" s="20">
        <v>43</v>
      </c>
      <c r="F93" s="20">
        <v>145</v>
      </c>
      <c r="G93" s="9">
        <f t="shared" si="2"/>
        <v>20.451843043995243</v>
      </c>
      <c r="H93" s="10" t="s">
        <v>8</v>
      </c>
      <c r="I93" s="21">
        <v>4</v>
      </c>
      <c r="J93" s="12">
        <v>1</v>
      </c>
      <c r="K93" s="7">
        <v>0</v>
      </c>
      <c r="L93" s="23">
        <v>11.65</v>
      </c>
      <c r="M93" s="23">
        <v>9.35</v>
      </c>
    </row>
    <row r="94" spans="1:14" s="6" customFormat="1" ht="15.75" customHeight="1">
      <c r="A94" s="7">
        <v>93</v>
      </c>
      <c r="B94" s="8" t="s">
        <v>106</v>
      </c>
      <c r="C94" s="20">
        <v>66</v>
      </c>
      <c r="D94" s="20">
        <v>2</v>
      </c>
      <c r="E94" s="20">
        <v>52</v>
      </c>
      <c r="F94" s="20">
        <v>155</v>
      </c>
      <c r="G94" s="9">
        <f t="shared" si="2"/>
        <v>21.644120707596251</v>
      </c>
      <c r="H94" s="10" t="s">
        <v>8</v>
      </c>
      <c r="I94" s="11">
        <v>4</v>
      </c>
      <c r="J94" s="12">
        <v>1</v>
      </c>
      <c r="K94" s="7">
        <v>0</v>
      </c>
      <c r="L94" s="23">
        <v>11.05</v>
      </c>
      <c r="M94" s="23">
        <v>11.1</v>
      </c>
    </row>
    <row r="95" spans="1:14" s="6" customFormat="1" ht="15.75" customHeight="1">
      <c r="A95" s="7">
        <v>94</v>
      </c>
      <c r="B95" s="8" t="s">
        <v>107</v>
      </c>
      <c r="C95" s="20">
        <v>75</v>
      </c>
      <c r="D95" s="20">
        <v>2</v>
      </c>
      <c r="E95" s="20">
        <v>67</v>
      </c>
      <c r="F95" s="20">
        <v>150</v>
      </c>
      <c r="G95" s="9">
        <f t="shared" si="2"/>
        <v>29.777777777777779</v>
      </c>
      <c r="H95" s="10" t="s">
        <v>8</v>
      </c>
      <c r="I95" s="21">
        <v>4</v>
      </c>
      <c r="J95" s="12">
        <v>1</v>
      </c>
      <c r="K95" s="7">
        <v>0</v>
      </c>
      <c r="L95" s="23">
        <v>9.75</v>
      </c>
      <c r="M95" s="23">
        <v>12.86</v>
      </c>
    </row>
    <row r="96" spans="1:14" s="6" customFormat="1" ht="15.75" customHeight="1">
      <c r="A96" s="7">
        <v>95</v>
      </c>
      <c r="B96" s="8" t="s">
        <v>108</v>
      </c>
      <c r="C96" s="20">
        <v>74</v>
      </c>
      <c r="D96" s="20">
        <v>2</v>
      </c>
      <c r="E96" s="20">
        <v>47</v>
      </c>
      <c r="F96" s="20">
        <v>150</v>
      </c>
      <c r="G96" s="9">
        <f t="shared" si="2"/>
        <v>20.888888888888889</v>
      </c>
      <c r="H96" s="10" t="s">
        <v>9</v>
      </c>
      <c r="I96" s="11">
        <v>4</v>
      </c>
      <c r="J96" s="12">
        <v>1</v>
      </c>
      <c r="K96" s="7">
        <v>0</v>
      </c>
      <c r="L96" s="23">
        <v>9.41</v>
      </c>
      <c r="M96" s="23">
        <v>12.8</v>
      </c>
    </row>
    <row r="97" spans="1:14" s="6" customFormat="1" ht="16" customHeight="1">
      <c r="A97" s="7">
        <v>96</v>
      </c>
      <c r="B97" s="8" t="s">
        <v>109</v>
      </c>
      <c r="C97" s="20">
        <v>68</v>
      </c>
      <c r="D97" s="20">
        <v>2</v>
      </c>
      <c r="E97" s="20">
        <v>55</v>
      </c>
      <c r="F97" s="20">
        <v>157</v>
      </c>
      <c r="G97" s="9">
        <f t="shared" si="2"/>
        <v>22.313278429145196</v>
      </c>
      <c r="H97" s="10" t="s">
        <v>9</v>
      </c>
      <c r="I97" s="11">
        <v>4</v>
      </c>
      <c r="J97" s="12">
        <v>1</v>
      </c>
      <c r="K97" s="7">
        <v>0</v>
      </c>
      <c r="L97" s="23">
        <v>9.14</v>
      </c>
      <c r="M97" s="23">
        <v>13.21</v>
      </c>
    </row>
    <row r="98" spans="1:14" s="6" customFormat="1" ht="15.75" customHeight="1">
      <c r="A98" s="7">
        <v>97</v>
      </c>
      <c r="B98" s="8" t="s">
        <v>110</v>
      </c>
      <c r="C98" s="20">
        <v>78</v>
      </c>
      <c r="D98" s="20">
        <v>2</v>
      </c>
      <c r="E98" s="20">
        <v>44</v>
      </c>
      <c r="F98" s="20">
        <v>150</v>
      </c>
      <c r="G98" s="9">
        <f t="shared" ref="G98:G114" si="3">E98/((F98/100)^2)</f>
        <v>19.555555555555557</v>
      </c>
      <c r="H98" s="10" t="s">
        <v>9</v>
      </c>
      <c r="I98" s="21">
        <v>5</v>
      </c>
      <c r="J98" s="12">
        <v>0</v>
      </c>
      <c r="K98" s="7">
        <v>0</v>
      </c>
      <c r="L98" s="23">
        <v>8.99</v>
      </c>
      <c r="M98" s="23">
        <v>10.67</v>
      </c>
    </row>
    <row r="99" spans="1:14" s="6" customFormat="1" ht="15.75" customHeight="1">
      <c r="A99" s="7">
        <v>98</v>
      </c>
      <c r="B99" s="8" t="s">
        <v>111</v>
      </c>
      <c r="C99" s="20">
        <v>67</v>
      </c>
      <c r="D99" s="20">
        <v>2</v>
      </c>
      <c r="E99" s="20">
        <v>54</v>
      </c>
      <c r="F99" s="20">
        <v>158</v>
      </c>
      <c r="G99" s="9">
        <f t="shared" si="3"/>
        <v>21.631148854350261</v>
      </c>
      <c r="H99" s="10" t="s">
        <v>8</v>
      </c>
      <c r="I99" s="11">
        <v>4</v>
      </c>
      <c r="J99" s="12">
        <v>1</v>
      </c>
      <c r="K99" s="7">
        <v>0</v>
      </c>
      <c r="L99" s="23">
        <v>8.5399999999999991</v>
      </c>
      <c r="M99" s="23">
        <v>9.14</v>
      </c>
    </row>
    <row r="100" spans="1:14" s="6" customFormat="1" ht="15.75" customHeight="1">
      <c r="A100" s="7">
        <v>99</v>
      </c>
      <c r="B100" s="8" t="s">
        <v>112</v>
      </c>
      <c r="C100" s="20">
        <v>73</v>
      </c>
      <c r="D100" s="20">
        <v>2</v>
      </c>
      <c r="E100" s="20">
        <v>55</v>
      </c>
      <c r="F100" s="20">
        <v>154</v>
      </c>
      <c r="G100" s="9">
        <f t="shared" si="3"/>
        <v>23.19109461966605</v>
      </c>
      <c r="H100" s="10" t="s">
        <v>8</v>
      </c>
      <c r="I100" s="21">
        <v>17</v>
      </c>
      <c r="J100" s="12">
        <v>0</v>
      </c>
      <c r="K100" s="7">
        <v>3</v>
      </c>
      <c r="L100" s="22">
        <v>40.93</v>
      </c>
      <c r="M100" s="22">
        <v>28.71</v>
      </c>
    </row>
    <row r="101" spans="1:14" s="6" customFormat="1" ht="15.75" customHeight="1">
      <c r="A101" s="7">
        <v>100</v>
      </c>
      <c r="B101" s="8" t="s">
        <v>113</v>
      </c>
      <c r="C101" s="20">
        <v>82</v>
      </c>
      <c r="D101" s="20">
        <v>2</v>
      </c>
      <c r="E101" s="20">
        <v>45</v>
      </c>
      <c r="F101" s="20">
        <v>145</v>
      </c>
      <c r="G101" s="9">
        <f t="shared" si="3"/>
        <v>21.403091557669441</v>
      </c>
      <c r="H101" s="10" t="s">
        <v>8</v>
      </c>
      <c r="I101" s="21">
        <v>16</v>
      </c>
      <c r="J101" s="12">
        <v>0</v>
      </c>
      <c r="K101" s="7">
        <v>3</v>
      </c>
      <c r="L101" s="22">
        <v>25.39</v>
      </c>
      <c r="M101" s="22">
        <v>26.63</v>
      </c>
    </row>
    <row r="102" spans="1:14" s="6" customFormat="1" ht="15.75" customHeight="1">
      <c r="A102" s="7">
        <v>101</v>
      </c>
      <c r="B102" s="8" t="s">
        <v>114</v>
      </c>
      <c r="C102" s="20">
        <v>73</v>
      </c>
      <c r="D102" s="20">
        <v>2</v>
      </c>
      <c r="E102" s="20">
        <v>45</v>
      </c>
      <c r="F102" s="20">
        <v>160</v>
      </c>
      <c r="G102" s="9">
        <f t="shared" si="3"/>
        <v>17.578124999999996</v>
      </c>
      <c r="H102" s="10" t="s">
        <v>9</v>
      </c>
      <c r="I102" s="21">
        <v>18</v>
      </c>
      <c r="J102" s="12">
        <v>0</v>
      </c>
      <c r="K102" s="7">
        <v>3</v>
      </c>
      <c r="L102" s="22">
        <v>21.85</v>
      </c>
      <c r="M102" s="22">
        <v>20.16</v>
      </c>
    </row>
    <row r="103" spans="1:14" s="6" customFormat="1" ht="15.75" customHeight="1">
      <c r="A103" s="7">
        <v>102</v>
      </c>
      <c r="B103" s="8" t="s">
        <v>115</v>
      </c>
      <c r="C103" s="20">
        <v>67</v>
      </c>
      <c r="D103" s="20">
        <v>1</v>
      </c>
      <c r="E103" s="20">
        <v>68</v>
      </c>
      <c r="F103" s="20">
        <v>168</v>
      </c>
      <c r="G103" s="9">
        <f t="shared" si="3"/>
        <v>24.092970521541954</v>
      </c>
      <c r="H103" s="10" t="s">
        <v>8</v>
      </c>
      <c r="I103" s="21">
        <v>16</v>
      </c>
      <c r="J103" s="12">
        <v>0</v>
      </c>
      <c r="K103" s="7">
        <v>3</v>
      </c>
      <c r="L103" s="23">
        <v>19.61</v>
      </c>
      <c r="M103" s="23">
        <v>19.21</v>
      </c>
    </row>
    <row r="104" spans="1:14" s="6" customFormat="1" ht="15.75" customHeight="1">
      <c r="A104" s="7">
        <v>103</v>
      </c>
      <c r="B104" s="8" t="s">
        <v>116</v>
      </c>
      <c r="C104" s="20">
        <v>88</v>
      </c>
      <c r="D104" s="20">
        <v>2</v>
      </c>
      <c r="E104" s="20">
        <v>52</v>
      </c>
      <c r="F104" s="20">
        <v>149</v>
      </c>
      <c r="G104" s="9">
        <f t="shared" si="3"/>
        <v>23.422368361785505</v>
      </c>
      <c r="H104" s="10" t="s">
        <v>8</v>
      </c>
      <c r="I104" s="21">
        <v>16</v>
      </c>
      <c r="J104" s="12">
        <v>0</v>
      </c>
      <c r="K104" s="7">
        <v>3</v>
      </c>
      <c r="L104" s="23">
        <v>19.510000000000002</v>
      </c>
      <c r="M104" s="23">
        <v>12.48</v>
      </c>
    </row>
    <row r="105" spans="1:14" s="6" customFormat="1" ht="15.75" customHeight="1">
      <c r="A105" s="7">
        <v>104</v>
      </c>
      <c r="B105" s="8" t="s">
        <v>117</v>
      </c>
      <c r="C105" s="20">
        <v>84</v>
      </c>
      <c r="D105" s="20">
        <v>2</v>
      </c>
      <c r="E105" s="20">
        <v>50</v>
      </c>
      <c r="F105" s="20">
        <v>150</v>
      </c>
      <c r="G105" s="9">
        <f t="shared" si="3"/>
        <v>22.222222222222221</v>
      </c>
      <c r="H105" s="10" t="s">
        <v>8</v>
      </c>
      <c r="I105" s="21">
        <v>11</v>
      </c>
      <c r="J105" s="12">
        <v>0</v>
      </c>
      <c r="K105" s="7">
        <v>3</v>
      </c>
      <c r="L105" s="22">
        <v>23.85</v>
      </c>
      <c r="M105" s="22">
        <v>18.170000000000002</v>
      </c>
    </row>
    <row r="106" spans="1:14" s="6" customFormat="1" ht="15.75" customHeight="1">
      <c r="A106" s="7">
        <v>105</v>
      </c>
      <c r="B106" s="8" t="s">
        <v>118</v>
      </c>
      <c r="C106" s="20">
        <v>73</v>
      </c>
      <c r="D106" s="20">
        <v>1</v>
      </c>
      <c r="E106" s="20">
        <v>69</v>
      </c>
      <c r="F106" s="20">
        <v>170</v>
      </c>
      <c r="G106" s="9">
        <f t="shared" si="3"/>
        <v>23.87543252595156</v>
      </c>
      <c r="H106" s="10" t="s">
        <v>8</v>
      </c>
      <c r="I106" s="21">
        <v>4</v>
      </c>
      <c r="J106" s="12">
        <v>1</v>
      </c>
      <c r="K106" s="7">
        <v>0</v>
      </c>
      <c r="L106" s="23">
        <v>9.5399999999999991</v>
      </c>
      <c r="M106" s="23">
        <v>10.6</v>
      </c>
    </row>
    <row r="107" spans="1:14" s="6" customFormat="1" ht="15.75" customHeight="1">
      <c r="A107" s="7">
        <v>106</v>
      </c>
      <c r="B107" s="8" t="s">
        <v>119</v>
      </c>
      <c r="C107" s="20">
        <v>80</v>
      </c>
      <c r="D107" s="20">
        <v>2</v>
      </c>
      <c r="E107" s="20">
        <v>57</v>
      </c>
      <c r="F107" s="20">
        <v>143</v>
      </c>
      <c r="G107" s="9">
        <f t="shared" si="3"/>
        <v>27.874223678419487</v>
      </c>
      <c r="H107" s="10" t="s">
        <v>8</v>
      </c>
      <c r="I107" s="11">
        <v>4</v>
      </c>
      <c r="J107" s="12">
        <v>1</v>
      </c>
      <c r="K107" s="7">
        <v>0</v>
      </c>
      <c r="L107" s="22">
        <v>9.4600000000000009</v>
      </c>
      <c r="M107" s="22">
        <v>15.31</v>
      </c>
    </row>
    <row r="108" spans="1:14" s="6" customFormat="1" ht="15.75" customHeight="1">
      <c r="A108" s="7">
        <v>107</v>
      </c>
      <c r="B108" s="8" t="s">
        <v>120</v>
      </c>
      <c r="C108" s="20">
        <v>79</v>
      </c>
      <c r="D108" s="20">
        <v>2</v>
      </c>
      <c r="E108" s="20">
        <v>56</v>
      </c>
      <c r="F108" s="20">
        <v>150</v>
      </c>
      <c r="G108" s="9">
        <f t="shared" si="3"/>
        <v>24.888888888888889</v>
      </c>
      <c r="H108" s="10" t="s">
        <v>8</v>
      </c>
      <c r="I108" s="21">
        <v>3</v>
      </c>
      <c r="J108" s="12">
        <v>1</v>
      </c>
      <c r="K108" s="7">
        <v>0</v>
      </c>
      <c r="L108" s="23">
        <v>23.44</v>
      </c>
      <c r="M108" s="23">
        <v>13</v>
      </c>
    </row>
    <row r="109" spans="1:14" s="6" customFormat="1" ht="15.75" customHeight="1">
      <c r="A109" s="7">
        <v>108</v>
      </c>
      <c r="B109" s="8" t="s">
        <v>121</v>
      </c>
      <c r="C109" s="20">
        <v>96</v>
      </c>
      <c r="D109" s="20">
        <v>2</v>
      </c>
      <c r="E109" s="20">
        <v>54</v>
      </c>
      <c r="F109" s="20">
        <v>152</v>
      </c>
      <c r="G109" s="9">
        <f t="shared" si="3"/>
        <v>23.372576177285318</v>
      </c>
      <c r="H109" s="10" t="s">
        <v>8</v>
      </c>
      <c r="I109" s="21">
        <v>3</v>
      </c>
      <c r="J109" s="12">
        <v>1</v>
      </c>
      <c r="K109" s="7">
        <v>0</v>
      </c>
      <c r="L109" s="23">
        <v>10.54</v>
      </c>
      <c r="M109" s="23">
        <v>7.51</v>
      </c>
    </row>
    <row r="110" spans="1:14" s="6" customFormat="1" ht="15.75" customHeight="1">
      <c r="A110" s="7">
        <v>109</v>
      </c>
      <c r="B110" s="8" t="s">
        <v>122</v>
      </c>
      <c r="C110" s="20">
        <v>72</v>
      </c>
      <c r="D110" s="20">
        <v>2</v>
      </c>
      <c r="E110" s="20">
        <v>59</v>
      </c>
      <c r="F110" s="20">
        <v>154</v>
      </c>
      <c r="G110" s="9">
        <f t="shared" si="3"/>
        <v>24.877719682914488</v>
      </c>
      <c r="H110" s="10" t="s">
        <v>8</v>
      </c>
      <c r="I110" s="21">
        <v>11</v>
      </c>
      <c r="J110" s="12">
        <v>0</v>
      </c>
      <c r="K110" s="7">
        <v>0</v>
      </c>
      <c r="L110" s="22">
        <v>30.34</v>
      </c>
      <c r="M110" s="22">
        <v>20</v>
      </c>
    </row>
    <row r="111" spans="1:14" s="6" customFormat="1" ht="15.75" customHeight="1">
      <c r="A111" s="7">
        <v>110</v>
      </c>
      <c r="B111" s="8" t="s">
        <v>123</v>
      </c>
      <c r="C111" s="20">
        <v>73</v>
      </c>
      <c r="D111" s="20">
        <v>2</v>
      </c>
      <c r="E111" s="20">
        <v>63</v>
      </c>
      <c r="F111" s="20">
        <v>155</v>
      </c>
      <c r="G111" s="9">
        <f t="shared" si="3"/>
        <v>26.22268470343392</v>
      </c>
      <c r="H111" s="10" t="s">
        <v>8</v>
      </c>
      <c r="I111" s="21">
        <v>4</v>
      </c>
      <c r="J111" s="12">
        <v>1</v>
      </c>
      <c r="K111" s="7">
        <v>0</v>
      </c>
      <c r="L111" s="23">
        <v>9.14</v>
      </c>
      <c r="M111" s="23">
        <v>11.41</v>
      </c>
      <c r="N111" s="25"/>
    </row>
    <row r="112" spans="1:14" s="6" customFormat="1" ht="15.75" customHeight="1">
      <c r="A112" s="7">
        <v>111</v>
      </c>
      <c r="B112" s="8" t="s">
        <v>124</v>
      </c>
      <c r="C112" s="20">
        <v>81</v>
      </c>
      <c r="D112" s="20">
        <v>2</v>
      </c>
      <c r="E112" s="20">
        <v>44</v>
      </c>
      <c r="F112" s="20">
        <v>155</v>
      </c>
      <c r="G112" s="9">
        <f t="shared" si="3"/>
        <v>18.314255983350673</v>
      </c>
      <c r="H112" s="10" t="s">
        <v>8</v>
      </c>
      <c r="I112" s="21">
        <v>16</v>
      </c>
      <c r="J112" s="12">
        <v>0</v>
      </c>
      <c r="K112" s="7">
        <v>0</v>
      </c>
      <c r="L112" s="22">
        <v>24.42</v>
      </c>
      <c r="M112" s="22">
        <v>30.62</v>
      </c>
      <c r="N112" s="25"/>
    </row>
    <row r="113" spans="1:14" s="6" customFormat="1" ht="15.75" customHeight="1">
      <c r="A113" s="7">
        <v>112</v>
      </c>
      <c r="B113" s="8" t="s">
        <v>125</v>
      </c>
      <c r="C113" s="26">
        <v>82</v>
      </c>
      <c r="D113" s="26">
        <v>1</v>
      </c>
      <c r="E113" s="26">
        <v>58</v>
      </c>
      <c r="F113" s="26">
        <v>165</v>
      </c>
      <c r="G113" s="9">
        <f t="shared" si="3"/>
        <v>21.30394857667585</v>
      </c>
      <c r="H113" s="10" t="s">
        <v>8</v>
      </c>
      <c r="I113" s="21">
        <v>12</v>
      </c>
      <c r="J113" s="12">
        <v>0</v>
      </c>
      <c r="K113" s="27">
        <v>0</v>
      </c>
      <c r="L113" s="22">
        <v>18</v>
      </c>
      <c r="M113" s="22">
        <v>24</v>
      </c>
      <c r="N113" s="25"/>
    </row>
    <row r="114" spans="1:14" s="6" customFormat="1" ht="15.75" customHeight="1">
      <c r="A114" s="7">
        <v>113</v>
      </c>
      <c r="B114" s="8" t="s">
        <v>126</v>
      </c>
      <c r="C114" s="20">
        <v>82</v>
      </c>
      <c r="D114" s="20">
        <v>1</v>
      </c>
      <c r="E114" s="20">
        <v>70</v>
      </c>
      <c r="F114" s="20">
        <v>167</v>
      </c>
      <c r="G114" s="9">
        <f t="shared" si="3"/>
        <v>25.099501595611173</v>
      </c>
      <c r="H114" s="10" t="s">
        <v>8</v>
      </c>
      <c r="I114" s="21">
        <v>9</v>
      </c>
      <c r="J114" s="12">
        <v>0</v>
      </c>
      <c r="K114" s="7">
        <v>3</v>
      </c>
      <c r="L114" s="22">
        <v>55.02</v>
      </c>
      <c r="M114" s="22">
        <v>22.5</v>
      </c>
      <c r="N114" s="28"/>
    </row>
    <row r="115" spans="1:14" ht="15.75" customHeight="1"/>
    <row r="116" spans="1:14" ht="15.75" customHeight="1"/>
    <row r="117" spans="1:14" ht="15.75" customHeight="1"/>
    <row r="118" spans="1:14" ht="15.75" customHeight="1"/>
    <row r="119" spans="1:14" ht="15.75" customHeight="1"/>
    <row r="120" spans="1:14" ht="15.75" customHeight="1"/>
    <row r="121" spans="1:14" ht="15.75" customHeight="1"/>
    <row r="122" spans="1:14" ht="15.75" customHeight="1"/>
    <row r="123" spans="1:14" ht="15.75" customHeight="1"/>
    <row r="124" spans="1:14" ht="15.75" customHeight="1"/>
    <row r="125" spans="1:14" ht="15.75" customHeight="1"/>
    <row r="126" spans="1:14" ht="15.75" customHeight="1"/>
    <row r="127" spans="1:14" ht="15.75" customHeight="1"/>
    <row r="128" spans="1:14" ht="15.75" customHeight="1"/>
    <row r="129" s="29" customFormat="1" ht="15.75" customHeight="1"/>
    <row r="130" s="29" customFormat="1" ht="15.75" customHeight="1"/>
    <row r="131" s="29" customFormat="1" ht="15.75" customHeight="1"/>
    <row r="132" s="29" customFormat="1" ht="15.75" customHeight="1"/>
    <row r="133" s="29" customFormat="1" ht="15.75" customHeight="1"/>
    <row r="134" s="29" customFormat="1" ht="15.75" customHeight="1"/>
    <row r="135" s="29" customFormat="1" ht="15.75" customHeight="1"/>
    <row r="136" s="29" customFormat="1" ht="15.75" customHeight="1"/>
    <row r="137" s="29" customFormat="1" ht="15.75" customHeight="1"/>
    <row r="138" s="29" customFormat="1" ht="15.75" customHeight="1"/>
    <row r="139" s="29" customFormat="1" ht="15.75" customHeight="1"/>
    <row r="140" s="29" customFormat="1" ht="15.75" customHeight="1"/>
    <row r="141" s="29" customFormat="1" ht="15.75" customHeight="1"/>
    <row r="142" s="29" customFormat="1" ht="15.75" customHeight="1"/>
    <row r="143" s="29" customFormat="1" ht="15.75" customHeight="1"/>
    <row r="144" s="29" customFormat="1" ht="15.75" customHeight="1"/>
    <row r="145" s="29" customFormat="1" ht="15.75" customHeight="1"/>
    <row r="146" s="29" customFormat="1" ht="15.75" customHeight="1"/>
    <row r="147" s="29" customFormat="1" ht="15.75" customHeight="1"/>
    <row r="148" s="29" customFormat="1" ht="15.75" customHeight="1"/>
    <row r="149" s="29" customFormat="1" ht="15.75" customHeight="1"/>
    <row r="150" s="29" customFormat="1" ht="15.75" customHeight="1"/>
    <row r="151" s="29" customFormat="1" ht="15.75" customHeight="1"/>
    <row r="152" s="29" customFormat="1" ht="15.75" customHeight="1"/>
    <row r="153" s="29" customFormat="1" ht="15.75" customHeight="1"/>
    <row r="154" s="29" customFormat="1" ht="15.75" customHeight="1"/>
    <row r="155" s="29" customFormat="1" ht="15.75" customHeight="1"/>
    <row r="156" s="29" customFormat="1" ht="15.75" customHeight="1"/>
    <row r="157" s="29" customFormat="1" ht="15.75" customHeight="1"/>
    <row r="158" s="29" customFormat="1" ht="15.75" customHeight="1"/>
    <row r="159" s="29" customFormat="1" ht="15.75" customHeight="1"/>
    <row r="160" s="29" customFormat="1" ht="15.75" customHeight="1"/>
    <row r="161" s="29" customFormat="1" ht="15.75" customHeight="1"/>
    <row r="162" s="29" customFormat="1" ht="15.75" customHeight="1"/>
    <row r="163" s="29" customFormat="1" ht="15.75" customHeight="1"/>
    <row r="164" s="29" customFormat="1" ht="15.75" customHeight="1"/>
    <row r="165" s="29" customFormat="1" ht="15.75" customHeight="1"/>
    <row r="166" s="29" customFormat="1" ht="15.75" customHeight="1"/>
    <row r="167" s="29" customFormat="1" ht="15.75" customHeight="1"/>
    <row r="168" s="29" customFormat="1" ht="15.75" customHeight="1"/>
    <row r="169" s="29" customFormat="1" ht="15.75" customHeight="1"/>
    <row r="170" s="29" customFormat="1" ht="15.75" customHeight="1"/>
    <row r="171" s="29" customFormat="1" ht="15.75" customHeight="1"/>
    <row r="172" s="29" customFormat="1" ht="15.75" customHeight="1"/>
    <row r="173" s="29" customFormat="1" ht="15.75" customHeight="1"/>
    <row r="174" s="29" customFormat="1" ht="15.75" customHeight="1"/>
    <row r="175" s="29" customFormat="1" ht="15.75" customHeight="1"/>
    <row r="176" s="29" customFormat="1" ht="15.75" customHeight="1"/>
    <row r="177" s="29" customFormat="1" ht="15.75" customHeight="1"/>
    <row r="178" s="29" customFormat="1" ht="15.75" customHeight="1"/>
    <row r="179" s="29" customFormat="1" ht="15.75" customHeight="1"/>
    <row r="180" s="29" customFormat="1" ht="15.75" customHeight="1"/>
    <row r="181" s="29" customFormat="1" ht="15.75" customHeight="1"/>
    <row r="182" s="29" customFormat="1" ht="15.75" customHeight="1"/>
    <row r="183" s="29" customFormat="1" ht="15.75" customHeight="1"/>
    <row r="184" s="29" customFormat="1" ht="15.75" customHeight="1"/>
    <row r="185" s="29" customFormat="1" ht="15.75" customHeight="1"/>
    <row r="186" s="29" customFormat="1" ht="15.75" customHeight="1"/>
    <row r="187" s="29" customFormat="1" ht="15.75" customHeight="1"/>
    <row r="188" s="29" customFormat="1" ht="15.75" customHeight="1"/>
    <row r="189" s="29" customFormat="1" ht="15.75" customHeight="1"/>
    <row r="190" s="29" customFormat="1" ht="15.75" customHeight="1"/>
    <row r="191" s="29" customFormat="1" ht="15.75" customHeight="1"/>
    <row r="192" s="29" customFormat="1" ht="15.75" customHeight="1"/>
    <row r="193" s="29" customFormat="1" ht="15.75" customHeight="1"/>
    <row r="194" s="29" customFormat="1" ht="15.75" customHeight="1"/>
    <row r="195" s="29" customFormat="1" ht="15.75" customHeight="1"/>
    <row r="196" s="29" customFormat="1" ht="15.75" customHeight="1"/>
    <row r="197" s="29" customFormat="1" ht="15.75" customHeight="1"/>
    <row r="198" s="29" customFormat="1" ht="15.75" customHeight="1"/>
    <row r="199" s="29" customFormat="1" ht="15.75" customHeight="1"/>
    <row r="200" s="29" customFormat="1" ht="15.75" customHeight="1"/>
    <row r="201" s="29" customFormat="1" ht="15.75" customHeight="1"/>
    <row r="202" s="29" customFormat="1" ht="15.75" customHeight="1"/>
    <row r="203" s="29" customFormat="1" ht="15.75" customHeight="1"/>
    <row r="204" s="29" customFormat="1" ht="15.75" customHeight="1"/>
    <row r="205" s="29" customFormat="1" ht="15.75" customHeight="1"/>
    <row r="206" s="29" customFormat="1" ht="15.75" customHeight="1"/>
    <row r="207" s="29" customFormat="1" ht="15.75" customHeight="1"/>
    <row r="208" s="29" customFormat="1" ht="15.75" customHeight="1"/>
    <row r="209" s="29" customFormat="1" ht="15.75" customHeight="1"/>
    <row r="210" s="29" customFormat="1" ht="15.75" customHeight="1"/>
    <row r="211" s="29" customFormat="1" ht="15.75" customHeight="1"/>
    <row r="212" s="29" customFormat="1" ht="15.75" customHeight="1"/>
    <row r="213" s="29" customFormat="1" ht="15.75" customHeight="1"/>
    <row r="214" s="29" customFormat="1" ht="15.75" customHeight="1"/>
    <row r="215" s="29" customFormat="1" ht="15.75" customHeight="1"/>
    <row r="216" s="29" customFormat="1" ht="15.75" customHeight="1"/>
    <row r="217" s="29" customFormat="1" ht="15.75" customHeight="1"/>
    <row r="218" s="29" customFormat="1" ht="15.75" customHeight="1"/>
    <row r="219" s="29" customFormat="1" ht="15.75" customHeight="1"/>
    <row r="220" s="29" customFormat="1" ht="15.75" customHeight="1"/>
    <row r="221" s="29" customFormat="1" ht="15.75" customHeight="1"/>
    <row r="222" s="29" customFormat="1" ht="15.75" customHeight="1"/>
    <row r="223" s="29" customFormat="1" ht="15.75" customHeight="1"/>
    <row r="224" s="29" customFormat="1" ht="15.75" customHeight="1"/>
    <row r="225" s="29" customFormat="1" ht="15.75" customHeight="1"/>
    <row r="226" s="29" customFormat="1" ht="15.75" customHeight="1"/>
    <row r="227" s="29" customFormat="1" ht="15.75" customHeight="1"/>
    <row r="228" s="29" customFormat="1" ht="15.75" customHeight="1"/>
    <row r="229" s="29" customFormat="1" ht="15.75" customHeight="1"/>
    <row r="230" s="29" customFormat="1" ht="15.75" customHeight="1"/>
    <row r="231" s="29" customFormat="1" ht="15.75" customHeight="1"/>
    <row r="232" s="29" customFormat="1" ht="15.75" customHeight="1"/>
    <row r="233" s="29" customFormat="1" ht="15.75" customHeight="1"/>
    <row r="234" s="29" customFormat="1" ht="15.75" customHeight="1"/>
    <row r="235" s="29" customFormat="1" ht="15.75" customHeight="1"/>
    <row r="236" s="29" customFormat="1" ht="15.75" customHeight="1"/>
    <row r="237" s="29" customFormat="1" ht="15.75" customHeight="1"/>
    <row r="238" s="29" customFormat="1" ht="15.75" customHeight="1"/>
    <row r="239" s="29" customFormat="1" ht="15.75" customHeight="1"/>
    <row r="240" s="29" customFormat="1" ht="15.75" customHeight="1"/>
    <row r="241" s="29" customFormat="1" ht="15.75" customHeight="1"/>
    <row r="242" s="29" customFormat="1" ht="15.75" customHeight="1"/>
    <row r="243" s="29" customFormat="1" ht="15.75" customHeight="1"/>
    <row r="244" s="29" customFormat="1" ht="15.75" customHeight="1"/>
    <row r="245" s="29" customFormat="1" ht="15.75" customHeight="1"/>
    <row r="246" s="29" customFormat="1" ht="15.75" customHeight="1"/>
    <row r="247" s="29" customFormat="1" ht="15.75" customHeight="1"/>
    <row r="248" s="29" customFormat="1" ht="15.75" customHeight="1"/>
    <row r="249" s="29" customFormat="1" ht="15.75" customHeight="1"/>
    <row r="250" s="29" customFormat="1" ht="15.75" customHeight="1"/>
    <row r="251" s="29" customFormat="1" ht="15.75" customHeight="1"/>
    <row r="252" s="29" customFormat="1" ht="15.75" customHeight="1"/>
    <row r="253" s="29" customFormat="1" ht="15.75" customHeight="1"/>
    <row r="254" s="29" customFormat="1" ht="15.75" customHeight="1"/>
    <row r="255" s="29" customFormat="1" ht="15.75" customHeight="1"/>
    <row r="256" s="29" customFormat="1" ht="15.75" customHeight="1"/>
    <row r="257" s="29" customFormat="1" ht="15.75" customHeight="1"/>
    <row r="258" s="29" customFormat="1" ht="15.75" customHeight="1"/>
    <row r="259" s="29" customFormat="1" ht="15.75" customHeight="1"/>
    <row r="260" s="29" customFormat="1" ht="15.75" customHeight="1"/>
    <row r="261" s="29" customFormat="1" ht="15.75" customHeight="1"/>
    <row r="262" s="29" customFormat="1" ht="15.75" customHeight="1"/>
    <row r="263" s="29" customFormat="1" ht="15.75" customHeight="1"/>
    <row r="264" s="29" customFormat="1" ht="15.75" customHeight="1"/>
    <row r="265" s="29" customFormat="1" ht="15.75" customHeight="1"/>
    <row r="266" s="29" customFormat="1" ht="15.75" customHeight="1"/>
    <row r="267" s="29" customFormat="1" ht="15.75" customHeight="1"/>
    <row r="268" s="29" customFormat="1" ht="15.75" customHeight="1"/>
    <row r="269" s="29" customFormat="1" ht="15.75" customHeight="1"/>
    <row r="270" s="29" customFormat="1" ht="15.75" customHeight="1"/>
    <row r="271" s="29" customFormat="1" ht="15.75" customHeight="1"/>
    <row r="272" s="29" customFormat="1" ht="15.75" customHeight="1"/>
    <row r="273" s="29" customFormat="1" ht="15.75" customHeight="1"/>
    <row r="274" s="29" customFormat="1" ht="15.75" customHeight="1"/>
    <row r="275" s="29" customFormat="1" ht="15.75" customHeight="1"/>
    <row r="276" s="29" customFormat="1" ht="15.75" customHeight="1"/>
    <row r="277" s="29" customFormat="1" ht="15.75" customHeight="1"/>
    <row r="278" s="29" customFormat="1" ht="15.75" customHeight="1"/>
    <row r="279" s="29" customFormat="1" ht="15.75" customHeight="1"/>
    <row r="280" s="29" customFormat="1" ht="15.75" customHeight="1"/>
    <row r="281" s="29" customFormat="1" ht="15.75" customHeight="1"/>
    <row r="282" s="29" customFormat="1" ht="15.75" customHeight="1"/>
    <row r="283" s="29" customFormat="1" ht="15.75" customHeight="1"/>
    <row r="284" s="29" customFormat="1" ht="15.75" customHeight="1"/>
    <row r="285" s="29" customFormat="1" ht="15.75" customHeight="1"/>
    <row r="286" s="29" customFormat="1" ht="15.75" customHeight="1"/>
    <row r="287" s="29" customFormat="1" ht="15.75" customHeight="1"/>
    <row r="288" s="29" customFormat="1" ht="15.75" customHeight="1"/>
    <row r="289" s="29" customFormat="1" ht="15.75" customHeight="1"/>
    <row r="290" s="29" customFormat="1" ht="15.75" customHeight="1"/>
    <row r="291" s="29" customFormat="1" ht="15.75" customHeight="1"/>
    <row r="292" s="29" customFormat="1" ht="15.75" customHeight="1"/>
    <row r="293" s="29" customFormat="1" ht="15.75" customHeight="1"/>
    <row r="294" s="29" customFormat="1" ht="15.75" customHeight="1"/>
    <row r="295" s="29" customFormat="1" ht="15.75" customHeight="1"/>
    <row r="296" s="29" customFormat="1" ht="15.75" customHeight="1"/>
    <row r="297" s="29" customFormat="1" ht="15.75" customHeight="1"/>
    <row r="298" s="29" customFormat="1" ht="15.75" customHeight="1"/>
    <row r="299" s="29" customFormat="1" ht="15.75" customHeight="1"/>
    <row r="300" s="29" customFormat="1" ht="15.75" customHeight="1"/>
    <row r="301" s="29" customFormat="1" ht="15.75" customHeight="1"/>
    <row r="302" s="29" customFormat="1" ht="15.75" customHeight="1"/>
    <row r="303" s="29" customFormat="1" ht="15.75" customHeight="1"/>
    <row r="304" s="29" customFormat="1" ht="15.75" customHeight="1"/>
    <row r="305" s="29" customFormat="1" ht="15.75" customHeight="1"/>
    <row r="306" s="29" customFormat="1" ht="15.75" customHeight="1"/>
    <row r="307" s="29" customFormat="1" ht="15.75" customHeight="1"/>
    <row r="308" s="29" customFormat="1" ht="15.75" customHeight="1"/>
    <row r="309" s="29" customFormat="1" ht="15.75" customHeight="1"/>
    <row r="310" s="29" customFormat="1" ht="15.75" customHeight="1"/>
    <row r="311" s="29" customFormat="1" ht="15.75" customHeight="1"/>
    <row r="312" s="29" customFormat="1" ht="15.75" customHeight="1"/>
    <row r="313" s="29" customFormat="1" ht="15.75" customHeight="1"/>
    <row r="314" s="29" customFormat="1" ht="15.75" customHeight="1"/>
    <row r="315" s="29" customFormat="1" ht="15.75" customHeight="1"/>
    <row r="316" s="29" customFormat="1" ht="15.75" customHeight="1"/>
    <row r="317" s="29" customFormat="1" ht="15.75" customHeight="1"/>
    <row r="318" s="29" customFormat="1" ht="15.75" customHeight="1"/>
    <row r="319" s="29" customFormat="1" ht="15.75" customHeight="1"/>
    <row r="320" s="29" customFormat="1" ht="15.75" customHeight="1"/>
    <row r="321" s="29" customFormat="1" ht="15.75" customHeight="1"/>
    <row r="322" s="29" customFormat="1" ht="15.75" customHeight="1"/>
    <row r="323" s="29" customFormat="1" ht="15.75" customHeight="1"/>
    <row r="324" s="29" customFormat="1" ht="15.75" customHeight="1"/>
    <row r="325" s="29" customFormat="1" ht="15.75" customHeight="1"/>
    <row r="326" s="29" customFormat="1" ht="15.75" customHeight="1"/>
    <row r="327" s="29" customFormat="1" ht="15.75" customHeight="1"/>
    <row r="328" s="29" customFormat="1" ht="15.75" customHeight="1"/>
    <row r="329" s="29" customFormat="1" ht="15.75" customHeight="1"/>
    <row r="330" s="29" customFormat="1" ht="15.75" customHeight="1"/>
    <row r="331" s="29" customFormat="1" ht="15.75" customHeight="1"/>
    <row r="332" s="29" customFormat="1" ht="15.75" customHeight="1"/>
    <row r="333" s="29" customFormat="1" ht="15.75" customHeight="1"/>
    <row r="334" s="29" customFormat="1" ht="15.75" customHeight="1"/>
    <row r="335" s="29" customFormat="1" ht="15.75" customHeight="1"/>
    <row r="336" s="29" customFormat="1" ht="15.75" customHeight="1"/>
    <row r="337" s="29" customFormat="1" ht="15.75" customHeight="1"/>
    <row r="338" s="29" customFormat="1" ht="15.75" customHeight="1"/>
    <row r="339" s="29" customFormat="1" ht="15.75" customHeight="1"/>
    <row r="340" s="29" customFormat="1" ht="15.75" customHeight="1"/>
    <row r="341" s="29" customFormat="1" ht="15.75" customHeight="1"/>
    <row r="342" s="29" customFormat="1" ht="15.75" customHeight="1"/>
    <row r="343" s="29" customFormat="1" ht="15.75" customHeight="1"/>
    <row r="344" s="29" customFormat="1" ht="15.75" customHeight="1"/>
    <row r="345" s="29" customFormat="1" ht="15.75" customHeight="1"/>
    <row r="346" s="29" customFormat="1" ht="15.75" customHeight="1"/>
    <row r="347" s="29" customFormat="1" ht="15.75" customHeight="1"/>
    <row r="348" s="29" customFormat="1" ht="15.75" customHeight="1"/>
    <row r="349" s="29" customFormat="1" ht="15.75" customHeight="1"/>
    <row r="350" s="29" customFormat="1" ht="15.75" customHeight="1"/>
    <row r="351" s="29" customFormat="1" ht="15.75" customHeight="1"/>
    <row r="352" s="29" customFormat="1" ht="15.75" customHeight="1"/>
    <row r="353" s="29" customFormat="1" ht="15.75" customHeight="1"/>
    <row r="354" s="29" customFormat="1" ht="15.75" customHeight="1"/>
    <row r="355" s="29" customFormat="1" ht="15.75" customHeight="1"/>
    <row r="356" s="29" customFormat="1" ht="15.75" customHeight="1"/>
    <row r="357" s="29" customFormat="1" ht="15.75" customHeight="1"/>
    <row r="358" s="29" customFormat="1" ht="15.75" customHeight="1"/>
    <row r="359" s="29" customFormat="1" ht="15.75" customHeight="1"/>
    <row r="360" s="29" customFormat="1" ht="15.75" customHeight="1"/>
    <row r="361" s="29" customFormat="1" ht="15.75" customHeight="1"/>
    <row r="362" s="29" customFormat="1" ht="15.75" customHeight="1"/>
    <row r="363" s="29" customFormat="1" ht="15.75" customHeight="1"/>
    <row r="364" s="29" customFormat="1" ht="15.75" customHeight="1"/>
    <row r="365" s="29" customFormat="1" ht="15.75" customHeight="1"/>
    <row r="366" s="29" customFormat="1" ht="15.75" customHeight="1"/>
    <row r="367" s="29" customFormat="1" ht="15.75" customHeight="1"/>
    <row r="368" s="29" customFormat="1" ht="15.75" customHeight="1"/>
    <row r="369" s="29" customFormat="1" ht="15.75" customHeight="1"/>
    <row r="370" s="29" customFormat="1" ht="15.75" customHeight="1"/>
    <row r="371" s="29" customFormat="1" ht="15.75" customHeight="1"/>
    <row r="372" s="29" customFormat="1" ht="15.75" customHeight="1"/>
    <row r="373" s="29" customFormat="1" ht="15.75" customHeight="1"/>
    <row r="374" s="29" customFormat="1" ht="15.75" customHeight="1"/>
    <row r="375" s="29" customFormat="1" ht="15.75" customHeight="1"/>
    <row r="376" s="29" customFormat="1" ht="15.75" customHeight="1"/>
    <row r="377" s="29" customFormat="1" ht="15.75" customHeight="1"/>
    <row r="378" s="29" customFormat="1" ht="15.75" customHeight="1"/>
    <row r="379" s="29" customFormat="1" ht="15.75" customHeight="1"/>
    <row r="380" s="29" customFormat="1" ht="15.75" customHeight="1"/>
    <row r="381" s="29" customFormat="1" ht="15.75" customHeight="1"/>
    <row r="382" s="29" customFormat="1" ht="15.75" customHeight="1"/>
    <row r="383" s="29" customFormat="1" ht="15.75" customHeight="1"/>
    <row r="384" s="29" customFormat="1" ht="15.75" customHeight="1"/>
    <row r="385" s="29" customFormat="1" ht="15.75" customHeight="1"/>
    <row r="386" s="29" customFormat="1" ht="15.75" customHeight="1"/>
    <row r="387" s="29" customFormat="1" ht="15.75" customHeight="1"/>
    <row r="388" s="29" customFormat="1" ht="15.75" customHeight="1"/>
    <row r="389" s="29" customFormat="1" ht="15.75" customHeight="1"/>
    <row r="390" s="29" customFormat="1" ht="15.75" customHeight="1"/>
    <row r="391" s="29" customFormat="1" ht="15.75" customHeight="1"/>
    <row r="392" s="29" customFormat="1" ht="15.75" customHeight="1"/>
    <row r="393" s="29" customFormat="1" ht="15.75" customHeight="1"/>
    <row r="394" s="29" customFormat="1" ht="15.75" customHeight="1"/>
    <row r="395" s="29" customFormat="1" ht="15.75" customHeight="1"/>
    <row r="396" s="29" customFormat="1" ht="15.75" customHeight="1"/>
    <row r="397" s="29" customFormat="1" ht="15.75" customHeight="1"/>
    <row r="398" s="29" customFormat="1" ht="15.75" customHeight="1"/>
    <row r="399" s="29" customFormat="1" ht="15.75" customHeight="1"/>
    <row r="400" s="29" customFormat="1" ht="15.75" customHeight="1"/>
    <row r="401" s="29" customFormat="1" ht="15.75" customHeight="1"/>
    <row r="402" s="29" customFormat="1" ht="15.75" customHeight="1"/>
    <row r="403" s="29" customFormat="1" ht="15.75" customHeight="1"/>
    <row r="404" s="29" customFormat="1" ht="15.75" customHeight="1"/>
    <row r="405" s="29" customFormat="1" ht="15.75" customHeight="1"/>
    <row r="406" s="29" customFormat="1" ht="15.75" customHeight="1"/>
    <row r="407" s="29" customFormat="1" ht="15.75" customHeight="1"/>
    <row r="408" s="29" customFormat="1" ht="15.75" customHeight="1"/>
    <row r="409" s="29" customFormat="1" ht="15.75" customHeight="1"/>
    <row r="410" s="29" customFormat="1" ht="15.75" customHeight="1"/>
    <row r="411" s="29" customFormat="1" ht="15.75" customHeight="1"/>
    <row r="412" s="29" customFormat="1" ht="15.75" customHeight="1"/>
    <row r="413" s="29" customFormat="1" ht="15.75" customHeight="1"/>
    <row r="414" s="29" customFormat="1" ht="15.75" customHeight="1"/>
    <row r="415" s="29" customFormat="1" ht="15.75" customHeight="1"/>
    <row r="416" s="29" customFormat="1" ht="15.75" customHeight="1"/>
    <row r="417" s="29" customFormat="1" ht="15.75" customHeight="1"/>
    <row r="418" s="29" customFormat="1" ht="15.75" customHeight="1"/>
    <row r="419" s="29" customFormat="1" ht="15.75" customHeight="1"/>
    <row r="420" s="29" customFormat="1" ht="15.75" customHeight="1"/>
    <row r="421" s="29" customFormat="1" ht="15.75" customHeight="1"/>
    <row r="422" s="29" customFormat="1" ht="15.75" customHeight="1"/>
    <row r="423" s="29" customFormat="1" ht="15.75" customHeight="1"/>
    <row r="424" s="29" customFormat="1" ht="15.75" customHeight="1"/>
    <row r="425" s="29" customFormat="1" ht="15.75" customHeight="1"/>
    <row r="426" s="29" customFormat="1" ht="15.75" customHeight="1"/>
    <row r="427" s="29" customFormat="1" ht="15.75" customHeight="1"/>
    <row r="428" s="29" customFormat="1" ht="15.75" customHeight="1"/>
    <row r="429" s="29" customFormat="1" ht="15.75" customHeight="1"/>
    <row r="430" s="29" customFormat="1" ht="15.75" customHeight="1"/>
    <row r="431" s="29" customFormat="1" ht="15.75" customHeight="1"/>
    <row r="432" s="29" customFormat="1" ht="15.75" customHeight="1"/>
    <row r="433" s="29" customFormat="1" ht="15.75" customHeight="1"/>
    <row r="434" s="29" customFormat="1" ht="15.75" customHeight="1"/>
    <row r="435" s="29" customFormat="1" ht="15.75" customHeight="1"/>
    <row r="436" s="29" customFormat="1" ht="15.75" customHeight="1"/>
    <row r="437" s="29" customFormat="1" ht="15.75" customHeight="1"/>
    <row r="438" s="29" customFormat="1" ht="15.75" customHeight="1"/>
    <row r="439" s="29" customFormat="1" ht="15.75" customHeight="1"/>
    <row r="440" s="29" customFormat="1" ht="15.75" customHeight="1"/>
    <row r="441" s="29" customFormat="1" ht="15.75" customHeight="1"/>
    <row r="442" s="29" customFormat="1" ht="15.75" customHeight="1"/>
    <row r="443" s="29" customFormat="1" ht="15.75" customHeight="1"/>
    <row r="444" s="29" customFormat="1" ht="15.75" customHeight="1"/>
    <row r="445" s="29" customFormat="1" ht="15.75" customHeight="1"/>
    <row r="446" s="29" customFormat="1" ht="15.75" customHeight="1"/>
    <row r="447" s="29" customFormat="1" ht="15.75" customHeight="1"/>
    <row r="448" s="29" customFormat="1" ht="15.75" customHeight="1"/>
    <row r="449" s="29" customFormat="1" ht="15.75" customHeight="1"/>
    <row r="450" s="29" customFormat="1" ht="15.75" customHeight="1"/>
    <row r="451" s="29" customFormat="1" ht="15.75" customHeight="1"/>
    <row r="452" s="29" customFormat="1" ht="15.75" customHeight="1"/>
    <row r="453" s="29" customFormat="1" ht="15.75" customHeight="1"/>
    <row r="454" s="29" customFormat="1" ht="15.75" customHeight="1"/>
    <row r="455" s="29" customFormat="1" ht="15.75" customHeight="1"/>
    <row r="456" s="29" customFormat="1" ht="15.75" customHeight="1"/>
    <row r="457" s="29" customFormat="1" ht="15.75" customHeight="1"/>
    <row r="458" s="29" customFormat="1" ht="15.75" customHeight="1"/>
    <row r="459" s="29" customFormat="1" ht="15.75" customHeight="1"/>
    <row r="460" s="29" customFormat="1" ht="15.75" customHeight="1"/>
    <row r="461" s="29" customFormat="1" ht="15.75" customHeight="1"/>
    <row r="462" s="29" customFormat="1" ht="15.75" customHeight="1"/>
    <row r="463" s="29" customFormat="1" ht="15.75" customHeight="1"/>
    <row r="464" s="29" customFormat="1" ht="15.75" customHeight="1"/>
    <row r="465" s="29" customFormat="1" ht="15.75" customHeight="1"/>
    <row r="466" s="29" customFormat="1" ht="15.75" customHeight="1"/>
    <row r="467" s="29" customFormat="1" ht="15.75" customHeight="1"/>
    <row r="468" s="29" customFormat="1" ht="15.75" customHeight="1"/>
    <row r="469" s="29" customFormat="1" ht="15.75" customHeight="1"/>
    <row r="470" s="29" customFormat="1" ht="15.75" customHeight="1"/>
    <row r="471" s="29" customFormat="1" ht="15.75" customHeight="1"/>
    <row r="472" s="29" customFormat="1" ht="15.75" customHeight="1"/>
    <row r="473" s="29" customFormat="1" ht="15.75" customHeight="1"/>
    <row r="474" s="29" customFormat="1" ht="15.75" customHeight="1"/>
    <row r="475" s="29" customFormat="1" ht="15.75" customHeight="1"/>
    <row r="476" s="29" customFormat="1" ht="15.75" customHeight="1"/>
    <row r="477" s="29" customFormat="1" ht="15.75" customHeight="1"/>
    <row r="478" s="29" customFormat="1" ht="15.75" customHeight="1"/>
    <row r="479" s="29" customFormat="1" ht="15.75" customHeight="1"/>
    <row r="480" s="29" customFormat="1" ht="15.75" customHeight="1"/>
    <row r="481" s="29" customFormat="1" ht="15.75" customHeight="1"/>
    <row r="482" s="29" customFormat="1" ht="15.75" customHeight="1"/>
    <row r="483" s="29" customFormat="1" ht="15.75" customHeight="1"/>
    <row r="484" s="29" customFormat="1" ht="15.75" customHeight="1"/>
    <row r="485" s="29" customFormat="1" ht="15.75" customHeight="1"/>
    <row r="486" s="29" customFormat="1" ht="15.75" customHeight="1"/>
    <row r="487" s="29" customFormat="1" ht="15.75" customHeight="1"/>
    <row r="488" s="29" customFormat="1" ht="15.75" customHeight="1"/>
    <row r="489" s="29" customFormat="1" ht="15.75" customHeight="1"/>
    <row r="490" s="29" customFormat="1" ht="15.75" customHeight="1"/>
    <row r="491" s="29" customFormat="1" ht="15.75" customHeight="1"/>
    <row r="492" s="29" customFormat="1" ht="15.75" customHeight="1"/>
    <row r="493" s="29" customFormat="1" ht="15.75" customHeight="1"/>
    <row r="494" s="29" customFormat="1" ht="15.75" customHeight="1"/>
    <row r="495" s="29" customFormat="1" ht="15.75" customHeight="1"/>
    <row r="496" s="29" customFormat="1" ht="15.75" customHeight="1"/>
    <row r="497" s="29" customFormat="1" ht="15.75" customHeight="1"/>
    <row r="498" s="29" customFormat="1" ht="15.75" customHeight="1"/>
    <row r="499" s="29" customFormat="1" ht="15.75" customHeight="1"/>
    <row r="500" s="29" customFormat="1" ht="15.75" customHeight="1"/>
    <row r="501" s="29" customFormat="1" ht="15.75" customHeight="1"/>
    <row r="502" s="29" customFormat="1" ht="15.75" customHeight="1"/>
    <row r="503" s="29" customFormat="1" ht="15.75" customHeight="1"/>
    <row r="504" s="29" customFormat="1" ht="15.75" customHeight="1"/>
    <row r="505" s="29" customFormat="1" ht="15.75" customHeight="1"/>
    <row r="506" s="29" customFormat="1" ht="15.75" customHeight="1"/>
    <row r="507" s="29" customFormat="1" ht="15.75" customHeight="1"/>
    <row r="508" s="29" customFormat="1" ht="15.75" customHeight="1"/>
    <row r="509" s="29" customFormat="1" ht="15.75" customHeight="1"/>
    <row r="510" s="29" customFormat="1" ht="15.75" customHeight="1"/>
    <row r="511" s="29" customFormat="1" ht="15.75" customHeight="1"/>
    <row r="512" s="29" customFormat="1" ht="15.75" customHeight="1"/>
    <row r="513" s="29" customFormat="1" ht="15.75" customHeight="1"/>
    <row r="514" s="29" customFormat="1" ht="15.75" customHeight="1"/>
    <row r="515" s="29" customFormat="1" ht="15.75" customHeight="1"/>
    <row r="516" s="29" customFormat="1" ht="15.75" customHeight="1"/>
    <row r="517" s="29" customFormat="1" ht="15.75" customHeight="1"/>
    <row r="518" s="29" customFormat="1" ht="15.75" customHeight="1"/>
    <row r="519" s="29" customFormat="1" ht="15.75" customHeight="1"/>
    <row r="520" s="29" customFormat="1" ht="15.75" customHeight="1"/>
    <row r="521" s="29" customFormat="1" ht="15.75" customHeight="1"/>
    <row r="522" s="29" customFormat="1" ht="15.75" customHeight="1"/>
    <row r="523" s="29" customFormat="1" ht="15.75" customHeight="1"/>
    <row r="524" s="29" customFormat="1" ht="15.75" customHeight="1"/>
    <row r="525" s="29" customFormat="1" ht="15.75" customHeight="1"/>
    <row r="526" s="29" customFormat="1" ht="15.75" customHeight="1"/>
    <row r="527" s="29" customFormat="1" ht="15.75" customHeight="1"/>
    <row r="528" s="29" customFormat="1" ht="15.75" customHeight="1"/>
    <row r="529" s="29" customFormat="1" ht="15.75" customHeight="1"/>
    <row r="530" s="29" customFormat="1" ht="15.75" customHeight="1"/>
    <row r="531" s="29" customFormat="1" ht="15.75" customHeight="1"/>
    <row r="532" s="29" customFormat="1" ht="15.75" customHeight="1"/>
    <row r="533" s="29" customFormat="1" ht="15.75" customHeight="1"/>
    <row r="534" s="29" customFormat="1" ht="15.75" customHeight="1"/>
    <row r="535" s="29" customFormat="1" ht="15.75" customHeight="1"/>
    <row r="536" s="29" customFormat="1" ht="15.75" customHeight="1"/>
    <row r="537" s="29" customFormat="1" ht="15.75" customHeight="1"/>
    <row r="538" s="29" customFormat="1" ht="15.75" customHeight="1"/>
    <row r="539" s="29" customFormat="1" ht="15.75" customHeight="1"/>
    <row r="540" s="29" customFormat="1" ht="15.75" customHeight="1"/>
    <row r="541" s="29" customFormat="1" ht="15.75" customHeight="1"/>
    <row r="542" s="29" customFormat="1" ht="15.75" customHeight="1"/>
    <row r="543" s="29" customFormat="1" ht="15.75" customHeight="1"/>
    <row r="544" s="29" customFormat="1" ht="15.75" customHeight="1"/>
    <row r="545" s="29" customFormat="1" ht="15.75" customHeight="1"/>
    <row r="546" s="29" customFormat="1" ht="15.75" customHeight="1"/>
    <row r="547" s="29" customFormat="1" ht="15.75" customHeight="1"/>
    <row r="548" s="29" customFormat="1" ht="15.75" customHeight="1"/>
    <row r="549" s="29" customFormat="1" ht="15.75" customHeight="1"/>
    <row r="550" s="29" customFormat="1" ht="15.75" customHeight="1"/>
    <row r="551" s="29" customFormat="1" ht="15.75" customHeight="1"/>
    <row r="552" s="29" customFormat="1" ht="15.75" customHeight="1"/>
    <row r="553" s="29" customFormat="1" ht="15.75" customHeight="1"/>
    <row r="554" s="29" customFormat="1" ht="15.75" customHeight="1"/>
    <row r="555" s="29" customFormat="1" ht="15.75" customHeight="1"/>
    <row r="556" s="29" customFormat="1" ht="15.75" customHeight="1"/>
    <row r="557" s="29" customFormat="1" ht="15.75" customHeight="1"/>
    <row r="558" s="29" customFormat="1" ht="15.75" customHeight="1"/>
    <row r="559" s="29" customFormat="1" ht="15.75" customHeight="1"/>
    <row r="560" s="29" customFormat="1" ht="15.75" customHeight="1"/>
    <row r="561" s="29" customFormat="1" ht="15.75" customHeight="1"/>
    <row r="562" s="29" customFormat="1" ht="15.75" customHeight="1"/>
    <row r="563" s="29" customFormat="1" ht="15.75" customHeight="1"/>
    <row r="564" s="29" customFormat="1" ht="15.75" customHeight="1"/>
    <row r="565" s="29" customFormat="1" ht="15.75" customHeight="1"/>
    <row r="566" s="29" customFormat="1" ht="15.75" customHeight="1"/>
    <row r="567" s="29" customFormat="1" ht="15.75" customHeight="1"/>
    <row r="568" s="29" customFormat="1" ht="15.75" customHeight="1"/>
    <row r="569" s="29" customFormat="1" ht="15.75" customHeight="1"/>
    <row r="570" s="29" customFormat="1" ht="15.75" customHeight="1"/>
    <row r="571" s="29" customFormat="1" ht="15.75" customHeight="1"/>
    <row r="572" s="29" customFormat="1" ht="15.75" customHeight="1"/>
    <row r="573" s="29" customFormat="1" ht="15.75" customHeight="1"/>
    <row r="574" s="29" customFormat="1" ht="15.75" customHeight="1"/>
    <row r="575" s="29" customFormat="1" ht="15.75" customHeight="1"/>
    <row r="576" s="29" customFormat="1" ht="15.75" customHeight="1"/>
    <row r="577" s="29" customFormat="1" ht="15.75" customHeight="1"/>
    <row r="578" s="29" customFormat="1" ht="15.75" customHeight="1"/>
    <row r="579" s="29" customFormat="1" ht="15.75" customHeight="1"/>
    <row r="580" s="29" customFormat="1" ht="15.75" customHeight="1"/>
    <row r="581" s="29" customFormat="1" ht="15.75" customHeight="1"/>
    <row r="582" s="29" customFormat="1" ht="15.75" customHeight="1"/>
    <row r="583" s="29" customFormat="1" ht="15.75" customHeight="1"/>
    <row r="584" s="29" customFormat="1" ht="15.75" customHeight="1"/>
    <row r="585" s="29" customFormat="1" ht="15.75" customHeight="1"/>
    <row r="586" s="29" customFormat="1" ht="15.75" customHeight="1"/>
    <row r="587" s="29" customFormat="1" ht="15.75" customHeight="1"/>
    <row r="588" s="29" customFormat="1" ht="15.75" customHeight="1"/>
    <row r="589" s="29" customFormat="1" ht="15.75" customHeight="1"/>
    <row r="590" s="29" customFormat="1" ht="15.75" customHeight="1"/>
    <row r="591" s="29" customFormat="1" ht="15.75" customHeight="1"/>
    <row r="592" s="29" customFormat="1" ht="15.75" customHeight="1"/>
    <row r="593" s="29" customFormat="1" ht="15.75" customHeight="1"/>
    <row r="594" s="29" customFormat="1" ht="15.75" customHeight="1"/>
    <row r="595" s="29" customFormat="1" ht="15.75" customHeight="1"/>
    <row r="596" s="29" customFormat="1" ht="15.75" customHeight="1"/>
    <row r="597" s="29" customFormat="1" ht="15.75" customHeight="1"/>
    <row r="598" s="29" customFormat="1" ht="15.75" customHeight="1"/>
    <row r="599" s="29" customFormat="1" ht="15.75" customHeight="1"/>
    <row r="600" s="29" customFormat="1" ht="15.75" customHeight="1"/>
    <row r="601" s="29" customFormat="1" ht="15.75" customHeight="1"/>
    <row r="602" s="29" customFormat="1" ht="15.75" customHeight="1"/>
    <row r="603" s="29" customFormat="1" ht="15.75" customHeight="1"/>
    <row r="604" s="29" customFormat="1" ht="15.75" customHeight="1"/>
    <row r="605" s="29" customFormat="1" ht="15.75" customHeight="1"/>
    <row r="606" s="29" customFormat="1" ht="15.75" customHeight="1"/>
    <row r="607" s="29" customFormat="1" ht="15.75" customHeight="1"/>
    <row r="608" s="29" customFormat="1" ht="15.75" customHeight="1"/>
    <row r="609" s="29" customFormat="1" ht="15.75" customHeight="1"/>
    <row r="610" s="29" customFormat="1" ht="15.75" customHeight="1"/>
    <row r="611" s="29" customFormat="1" ht="15.75" customHeight="1"/>
    <row r="612" s="29" customFormat="1" ht="15.75" customHeight="1"/>
    <row r="613" s="29" customFormat="1" ht="15.75" customHeight="1"/>
    <row r="614" s="29" customFormat="1" ht="15.75" customHeight="1"/>
    <row r="615" s="29" customFormat="1" ht="15.75" customHeight="1"/>
    <row r="616" s="29" customFormat="1" ht="15.75" customHeight="1"/>
    <row r="617" s="29" customFormat="1" ht="15.75" customHeight="1"/>
    <row r="618" s="29" customFormat="1" ht="15.75" customHeight="1"/>
    <row r="619" s="29" customFormat="1" ht="15.75" customHeight="1"/>
    <row r="620" s="29" customFormat="1" ht="15.75" customHeight="1"/>
    <row r="621" s="29" customFormat="1" ht="15.75" customHeight="1"/>
    <row r="622" s="29" customFormat="1" ht="15.75" customHeight="1"/>
    <row r="623" s="29" customFormat="1" ht="15.75" customHeight="1"/>
    <row r="624" s="29" customFormat="1" ht="15.75" customHeight="1"/>
    <row r="625" s="29" customFormat="1" ht="15.75" customHeight="1"/>
    <row r="626" s="29" customFormat="1" ht="15.75" customHeight="1"/>
    <row r="627" s="29" customFormat="1" ht="15.75" customHeight="1"/>
    <row r="628" s="29" customFormat="1" ht="15.75" customHeight="1"/>
    <row r="629" s="29" customFormat="1" ht="15.75" customHeight="1"/>
    <row r="630" s="29" customFormat="1" ht="15.75" customHeight="1"/>
    <row r="631" s="29" customFormat="1" ht="15.75" customHeight="1"/>
    <row r="632" s="29" customFormat="1" ht="15.75" customHeight="1"/>
    <row r="633" s="29" customFormat="1" ht="15.75" customHeight="1"/>
    <row r="634" s="29" customFormat="1" ht="15.75" customHeight="1"/>
    <row r="635" s="29" customFormat="1" ht="15.75" customHeight="1"/>
    <row r="636" s="29" customFormat="1" ht="15.75" customHeight="1"/>
    <row r="637" s="29" customFormat="1" ht="15.75" customHeight="1"/>
    <row r="638" s="29" customFormat="1" ht="15.75" customHeight="1"/>
    <row r="639" s="29" customFormat="1" ht="15.75" customHeight="1"/>
    <row r="640" s="29" customFormat="1" ht="15.75" customHeight="1"/>
    <row r="641" s="29" customFormat="1" ht="15.75" customHeight="1"/>
    <row r="642" s="29" customFormat="1" ht="15.75" customHeight="1"/>
    <row r="643" s="29" customFormat="1" ht="15.75" customHeight="1"/>
    <row r="644" s="29" customFormat="1" ht="15.75" customHeight="1"/>
    <row r="645" s="29" customFormat="1" ht="15.75" customHeight="1"/>
    <row r="646" s="29" customFormat="1" ht="15.75" customHeight="1"/>
    <row r="647" s="29" customFormat="1" ht="15.75" customHeight="1"/>
    <row r="648" s="29" customFormat="1" ht="15.75" customHeight="1"/>
    <row r="649" s="29" customFormat="1" ht="15.75" customHeight="1"/>
    <row r="650" s="29" customFormat="1" ht="15.75" customHeight="1"/>
    <row r="651" s="29" customFormat="1" ht="15.75" customHeight="1"/>
    <row r="652" s="29" customFormat="1" ht="15.75" customHeight="1"/>
    <row r="653" s="29" customFormat="1" ht="15.75" customHeight="1"/>
    <row r="654" s="29" customFormat="1" ht="15.75" customHeight="1"/>
    <row r="655" s="29" customFormat="1" ht="15.75" customHeight="1"/>
    <row r="656" s="29" customFormat="1" ht="15.75" customHeight="1"/>
    <row r="657" s="29" customFormat="1" ht="15.75" customHeight="1"/>
    <row r="658" s="29" customFormat="1" ht="15.75" customHeight="1"/>
    <row r="659" s="29" customFormat="1" ht="15.75" customHeight="1"/>
    <row r="660" s="29" customFormat="1" ht="15.75" customHeight="1"/>
    <row r="661" s="29" customFormat="1" ht="15.75" customHeight="1"/>
    <row r="662" s="29" customFormat="1" ht="15.75" customHeight="1"/>
    <row r="663" s="29" customFormat="1" ht="15.75" customHeight="1"/>
    <row r="664" s="29" customFormat="1" ht="15.75" customHeight="1"/>
    <row r="665" s="29" customFormat="1" ht="15.75" customHeight="1"/>
    <row r="666" s="29" customFormat="1" ht="15.75" customHeight="1"/>
    <row r="667" s="29" customFormat="1" ht="15.75" customHeight="1"/>
    <row r="668" s="29" customFormat="1" ht="15.75" customHeight="1"/>
    <row r="669" s="29" customFormat="1" ht="15.75" customHeight="1"/>
    <row r="670" s="29" customFormat="1" ht="15.75" customHeight="1"/>
    <row r="671" s="29" customFormat="1" ht="15.75" customHeight="1"/>
    <row r="672" s="29" customFormat="1" ht="15.75" customHeight="1"/>
    <row r="673" s="29" customFormat="1" ht="15.75" customHeight="1"/>
    <row r="674" s="29" customFormat="1" ht="15.75" customHeight="1"/>
    <row r="675" s="29" customFormat="1" ht="15.75" customHeight="1"/>
    <row r="676" s="29" customFormat="1" ht="15.75" customHeight="1"/>
    <row r="677" s="29" customFormat="1" ht="15.75" customHeight="1"/>
    <row r="678" s="29" customFormat="1" ht="15.75" customHeight="1"/>
    <row r="679" s="29" customFormat="1" ht="15.75" customHeight="1"/>
    <row r="680" s="29" customFormat="1" ht="15.75" customHeight="1"/>
    <row r="681" s="29" customFormat="1" ht="15.75" customHeight="1"/>
    <row r="682" s="29" customFormat="1" ht="15.75" customHeight="1"/>
    <row r="683" s="29" customFormat="1" ht="15.75" customHeight="1"/>
    <row r="684" s="29" customFormat="1" ht="15.75" customHeight="1"/>
    <row r="685" s="29" customFormat="1" ht="15.75" customHeight="1"/>
    <row r="686" s="29" customFormat="1" ht="15.75" customHeight="1"/>
    <row r="687" s="29" customFormat="1" ht="15.75" customHeight="1"/>
    <row r="688" s="29" customFormat="1" ht="15.75" customHeight="1"/>
    <row r="689" s="29" customFormat="1" ht="15.75" customHeight="1"/>
    <row r="690" s="29" customFormat="1" ht="15.75" customHeight="1"/>
    <row r="691" s="29" customFormat="1" ht="15.75" customHeight="1"/>
    <row r="692" s="29" customFormat="1" ht="15.75" customHeight="1"/>
    <row r="693" s="29" customFormat="1" ht="15.75" customHeight="1"/>
    <row r="694" s="29" customFormat="1" ht="15.75" customHeight="1"/>
    <row r="695" s="29" customFormat="1" ht="15.75" customHeight="1"/>
    <row r="696" s="29" customFormat="1" ht="15.75" customHeight="1"/>
    <row r="697" s="29" customFormat="1" ht="15.75" customHeight="1"/>
    <row r="698" s="29" customFormat="1" ht="15.75" customHeight="1"/>
    <row r="699" s="29" customFormat="1" ht="15.75" customHeight="1"/>
    <row r="700" s="29" customFormat="1" ht="15.75" customHeight="1"/>
    <row r="701" s="29" customFormat="1" ht="15.75" customHeight="1"/>
    <row r="702" s="29" customFormat="1" ht="15.75" customHeight="1"/>
    <row r="703" s="29" customFormat="1" ht="15.75" customHeight="1"/>
    <row r="704" s="29" customFormat="1" ht="15.75" customHeight="1"/>
    <row r="705" s="29" customFormat="1" ht="15.75" customHeight="1"/>
    <row r="706" s="29" customFormat="1" ht="15.75" customHeight="1"/>
    <row r="707" s="29" customFormat="1" ht="15.75" customHeight="1"/>
    <row r="708" s="29" customFormat="1" ht="15.75" customHeight="1"/>
    <row r="709" s="29" customFormat="1" ht="15.75" customHeight="1"/>
    <row r="710" s="29" customFormat="1" ht="15.75" customHeight="1"/>
    <row r="711" s="29" customFormat="1" ht="15.75" customHeight="1"/>
    <row r="712" s="29" customFormat="1" ht="15.75" customHeight="1"/>
    <row r="713" s="29" customFormat="1" ht="15.75" customHeight="1"/>
    <row r="714" s="29" customFormat="1" ht="15.75" customHeight="1"/>
    <row r="715" s="29" customFormat="1" ht="15.75" customHeight="1"/>
    <row r="716" s="29" customFormat="1" ht="15.75" customHeight="1"/>
    <row r="717" s="29" customFormat="1" ht="15.75" customHeight="1"/>
    <row r="718" s="29" customFormat="1" ht="15.75" customHeight="1"/>
    <row r="719" s="29" customFormat="1" ht="15.75" customHeight="1"/>
    <row r="720" s="29" customFormat="1" ht="15.75" customHeight="1"/>
    <row r="721" s="29" customFormat="1" ht="15.75" customHeight="1"/>
    <row r="722" s="29" customFormat="1" ht="15.75" customHeight="1"/>
    <row r="723" s="29" customFormat="1" ht="15.75" customHeight="1"/>
    <row r="724" s="29" customFormat="1" ht="15.75" customHeight="1"/>
    <row r="725" s="29" customFormat="1" ht="15.75" customHeight="1"/>
    <row r="726" s="29" customFormat="1" ht="15.75" customHeight="1"/>
    <row r="727" s="29" customFormat="1" ht="15.75" customHeight="1"/>
    <row r="728" s="29" customFormat="1" ht="15.75" customHeight="1"/>
    <row r="729" s="29" customFormat="1" ht="15.75" customHeight="1"/>
    <row r="730" s="29" customFormat="1" ht="15.75" customHeight="1"/>
    <row r="731" s="29" customFormat="1" ht="15.75" customHeight="1"/>
    <row r="732" s="29" customFormat="1" ht="15.75" customHeight="1"/>
    <row r="733" s="29" customFormat="1" ht="15.75" customHeight="1"/>
    <row r="734" s="29" customFormat="1" ht="15.75" customHeight="1"/>
    <row r="735" s="29" customFormat="1" ht="15.75" customHeight="1"/>
    <row r="736" s="29" customFormat="1" ht="15.75" customHeight="1"/>
    <row r="737" s="29" customFormat="1" ht="15.75" customHeight="1"/>
    <row r="738" s="29" customFormat="1" ht="15.75" customHeight="1"/>
    <row r="739" s="29" customFormat="1" ht="15.75" customHeight="1"/>
    <row r="740" s="29" customFormat="1" ht="15.75" customHeight="1"/>
    <row r="741" s="29" customFormat="1" ht="15.75" customHeight="1"/>
    <row r="742" s="29" customFormat="1" ht="15.75" customHeight="1"/>
    <row r="743" s="29" customFormat="1" ht="15.75" customHeight="1"/>
    <row r="744" s="29" customFormat="1" ht="15.75" customHeight="1"/>
    <row r="745" s="29" customFormat="1" ht="15.75" customHeight="1"/>
    <row r="746" s="29" customFormat="1" ht="15.75" customHeight="1"/>
    <row r="747" s="29" customFormat="1" ht="15.75" customHeight="1"/>
    <row r="748" s="29" customFormat="1" ht="15.75" customHeight="1"/>
    <row r="749" s="29" customFormat="1" ht="15.75" customHeight="1"/>
    <row r="750" s="29" customFormat="1" ht="15.75" customHeight="1"/>
    <row r="751" s="29" customFormat="1" ht="15.75" customHeight="1"/>
    <row r="752" s="29" customFormat="1" ht="15.75" customHeight="1"/>
    <row r="753" s="29" customFormat="1" ht="15.75" customHeight="1"/>
    <row r="754" s="29" customFormat="1" ht="15.75" customHeight="1"/>
    <row r="755" s="29" customFormat="1" ht="15.75" customHeight="1"/>
    <row r="756" s="29" customFormat="1" ht="15.75" customHeight="1"/>
    <row r="757" s="29" customFormat="1" ht="15.75" customHeight="1"/>
    <row r="758" s="29" customFormat="1" ht="15.75" customHeight="1"/>
    <row r="759" s="29" customFormat="1" ht="15.75" customHeight="1"/>
    <row r="760" s="29" customFormat="1" ht="15.75" customHeight="1"/>
    <row r="761" s="29" customFormat="1" ht="15.75" customHeight="1"/>
    <row r="762" s="29" customFormat="1" ht="15.75" customHeight="1"/>
    <row r="763" s="29" customFormat="1" ht="15.75" customHeight="1"/>
    <row r="764" s="29" customFormat="1" ht="15.75" customHeight="1"/>
    <row r="765" s="29" customFormat="1" ht="15.75" customHeight="1"/>
    <row r="766" s="29" customFormat="1" ht="15.75" customHeight="1"/>
    <row r="767" s="29" customFormat="1" ht="15.75" customHeight="1"/>
    <row r="768" s="29" customFormat="1" ht="15.75" customHeight="1"/>
    <row r="769" s="29" customFormat="1" ht="15.75" customHeight="1"/>
    <row r="770" s="29" customFormat="1" ht="15.75" customHeight="1"/>
    <row r="771" s="29" customFormat="1" ht="15.75" customHeight="1"/>
    <row r="772" s="29" customFormat="1" ht="15.75" customHeight="1"/>
    <row r="773" s="29" customFormat="1" ht="15.75" customHeight="1"/>
    <row r="774" s="29" customFormat="1" ht="15.75" customHeight="1"/>
    <row r="775" s="29" customFormat="1" ht="15.75" customHeight="1"/>
    <row r="776" s="29" customFormat="1" ht="15.75" customHeight="1"/>
    <row r="777" s="29" customFormat="1" ht="15.75" customHeight="1"/>
    <row r="778" s="29" customFormat="1" ht="15.75" customHeight="1"/>
    <row r="779" s="29" customFormat="1" ht="15.75" customHeight="1"/>
    <row r="780" s="29" customFormat="1" ht="15.75" customHeight="1"/>
    <row r="781" s="29" customFormat="1" ht="15.75" customHeight="1"/>
    <row r="782" s="29" customFormat="1" ht="15.75" customHeight="1"/>
    <row r="783" s="29" customFormat="1" ht="15.75" customHeight="1"/>
    <row r="784" s="29" customFormat="1" ht="15.75" customHeight="1"/>
    <row r="785" s="29" customFormat="1" ht="15.75" customHeight="1"/>
    <row r="786" s="29" customFormat="1" ht="15.75" customHeight="1"/>
    <row r="787" s="29" customFormat="1" ht="15.75" customHeight="1"/>
    <row r="788" s="29" customFormat="1" ht="15.75" customHeight="1"/>
    <row r="789" s="29" customFormat="1" ht="15.75" customHeight="1"/>
    <row r="790" s="29" customFormat="1" ht="15.75" customHeight="1"/>
    <row r="791" s="29" customFormat="1" ht="15.75" customHeight="1"/>
    <row r="792" s="29" customFormat="1" ht="15.75" customHeight="1"/>
    <row r="793" s="29" customFormat="1" ht="15.75" customHeight="1"/>
    <row r="794" s="29" customFormat="1" ht="15.75" customHeight="1"/>
    <row r="795" s="29" customFormat="1" ht="15.75" customHeight="1"/>
    <row r="796" s="29" customFormat="1" ht="15.75" customHeight="1"/>
    <row r="797" s="29" customFormat="1" ht="15.75" customHeight="1"/>
    <row r="798" s="29" customFormat="1" ht="15.75" customHeight="1"/>
    <row r="799" s="29" customFormat="1" ht="15.75" customHeight="1"/>
    <row r="800" s="29" customFormat="1" ht="15.75" customHeight="1"/>
    <row r="801" s="29" customFormat="1" ht="15.75" customHeight="1"/>
    <row r="802" s="29" customFormat="1" ht="15.75" customHeight="1"/>
    <row r="803" s="29" customFormat="1" ht="15.75" customHeight="1"/>
    <row r="804" s="29" customFormat="1" ht="15.75" customHeight="1"/>
    <row r="805" s="29" customFormat="1" ht="15.75" customHeight="1"/>
    <row r="806" s="29" customFormat="1" ht="15.75" customHeight="1"/>
    <row r="807" s="29" customFormat="1" ht="15.75" customHeight="1"/>
    <row r="808" s="29" customFormat="1" ht="15.75" customHeight="1"/>
    <row r="809" s="29" customFormat="1" ht="15.75" customHeight="1"/>
    <row r="810" s="29" customFormat="1" ht="15.75" customHeight="1"/>
    <row r="811" s="29" customFormat="1" ht="15.75" customHeight="1"/>
    <row r="812" s="29" customFormat="1" ht="15.75" customHeight="1"/>
    <row r="813" s="29" customFormat="1" ht="15.75" customHeight="1"/>
    <row r="814" s="29" customFormat="1" ht="15.75" customHeight="1"/>
    <row r="815" s="29" customFormat="1" ht="15.75" customHeight="1"/>
    <row r="816" s="29" customFormat="1" ht="15.75" customHeight="1"/>
    <row r="817" s="29" customFormat="1" ht="15.75" customHeight="1"/>
    <row r="818" s="29" customFormat="1" ht="15.75" customHeight="1"/>
    <row r="819" s="29" customFormat="1" ht="15.75" customHeight="1"/>
    <row r="820" s="29" customFormat="1" ht="15.75" customHeight="1"/>
    <row r="821" s="29" customFormat="1" ht="15.75" customHeight="1"/>
    <row r="822" s="29" customFormat="1" ht="15.75" customHeight="1"/>
    <row r="823" s="29" customFormat="1" ht="15.75" customHeight="1"/>
    <row r="824" s="29" customFormat="1" ht="15.75" customHeight="1"/>
    <row r="825" s="29" customFormat="1" ht="15.75" customHeight="1"/>
    <row r="826" s="29" customFormat="1" ht="15.75" customHeight="1"/>
    <row r="827" s="29" customFormat="1" ht="15.75" customHeight="1"/>
    <row r="828" s="29" customFormat="1" ht="15.75" customHeight="1"/>
    <row r="829" s="29" customFormat="1" ht="15.75" customHeight="1"/>
    <row r="830" s="29" customFormat="1" ht="15.75" customHeight="1"/>
    <row r="831" s="29" customFormat="1" ht="15.75" customHeight="1"/>
    <row r="832" s="29" customFormat="1" ht="15.75" customHeight="1"/>
    <row r="833" s="29" customFormat="1" ht="15.75" customHeight="1"/>
    <row r="834" s="29" customFormat="1" ht="15.75" customHeight="1"/>
    <row r="835" s="29" customFormat="1" ht="15.75" customHeight="1"/>
    <row r="836" s="29" customFormat="1" ht="15.75" customHeight="1"/>
    <row r="837" s="29" customFormat="1" ht="15.75" customHeight="1"/>
    <row r="838" s="29" customFormat="1" ht="15.75" customHeight="1"/>
    <row r="839" s="29" customFormat="1" ht="15.75" customHeight="1"/>
    <row r="840" s="29" customFormat="1" ht="15.75" customHeight="1"/>
    <row r="841" s="29" customFormat="1" ht="15.75" customHeight="1"/>
    <row r="842" s="29" customFormat="1" ht="15.75" customHeight="1"/>
    <row r="843" s="29" customFormat="1" ht="15.75" customHeight="1"/>
    <row r="844" s="29" customFormat="1" ht="15.75" customHeight="1"/>
    <row r="845" s="29" customFormat="1" ht="15.75" customHeight="1"/>
    <row r="846" s="29" customFormat="1" ht="15.75" customHeight="1"/>
    <row r="847" s="29" customFormat="1" ht="15.75" customHeight="1"/>
    <row r="848" s="29" customFormat="1" ht="15.75" customHeight="1"/>
    <row r="849" s="29" customFormat="1" ht="15.75" customHeight="1"/>
    <row r="850" s="29" customFormat="1" ht="15.75" customHeight="1"/>
    <row r="851" s="29" customFormat="1" ht="15.75" customHeight="1"/>
    <row r="852" s="29" customFormat="1" ht="15.75" customHeight="1"/>
    <row r="853" s="29" customFormat="1" ht="15.75" customHeight="1"/>
    <row r="854" s="29" customFormat="1" ht="15.75" customHeight="1"/>
    <row r="855" s="29" customFormat="1" ht="15.75" customHeight="1"/>
    <row r="856" s="29" customFormat="1" ht="15.75" customHeight="1"/>
    <row r="857" s="29" customFormat="1" ht="15.75" customHeight="1"/>
    <row r="858" s="29" customFormat="1" ht="15.75" customHeight="1"/>
    <row r="859" s="29" customFormat="1" ht="15.75" customHeight="1"/>
    <row r="860" s="29" customFormat="1" ht="15.75" customHeight="1"/>
    <row r="861" s="29" customFormat="1" ht="15.75" customHeight="1"/>
    <row r="862" s="29" customFormat="1" ht="15.75" customHeight="1"/>
    <row r="863" s="29" customFormat="1" ht="15.75" customHeight="1"/>
    <row r="864" s="29" customFormat="1" ht="15.75" customHeight="1"/>
    <row r="865" s="29" customFormat="1" ht="15.75" customHeight="1"/>
    <row r="866" s="29" customFormat="1" ht="15.75" customHeight="1"/>
    <row r="867" s="29" customFormat="1" ht="15.75" customHeight="1"/>
    <row r="868" s="29" customFormat="1" ht="15.75" customHeight="1"/>
    <row r="869" s="29" customFormat="1" ht="15.75" customHeight="1"/>
    <row r="870" s="29" customFormat="1" ht="15.75" customHeight="1"/>
    <row r="871" s="29" customFormat="1" ht="15.75" customHeight="1"/>
    <row r="872" s="29" customFormat="1" ht="15.75" customHeight="1"/>
    <row r="873" s="29" customFormat="1" ht="15.75" customHeight="1"/>
    <row r="874" s="29" customFormat="1" ht="15.75" customHeight="1"/>
    <row r="875" s="29" customFormat="1" ht="15.75" customHeight="1"/>
    <row r="876" s="29" customFormat="1" ht="15.75" customHeight="1"/>
    <row r="877" s="29" customFormat="1" ht="15.75" customHeight="1"/>
    <row r="878" s="29" customFormat="1" ht="15.75" customHeight="1"/>
    <row r="879" s="29" customFormat="1" ht="15.75" customHeight="1"/>
    <row r="880" s="29" customFormat="1" ht="15.75" customHeight="1"/>
    <row r="881" s="29" customFormat="1" ht="15.75" customHeight="1"/>
    <row r="882" s="29" customFormat="1" ht="15.75" customHeight="1"/>
    <row r="883" s="29" customFormat="1" ht="15.75" customHeight="1"/>
    <row r="884" s="29" customFormat="1" ht="15.75" customHeight="1"/>
    <row r="885" s="29" customFormat="1" ht="15.75" customHeight="1"/>
    <row r="886" s="29" customFormat="1" ht="15.75" customHeight="1"/>
    <row r="887" s="29" customFormat="1" ht="15.75" customHeight="1"/>
    <row r="888" s="29" customFormat="1" ht="15.75" customHeight="1"/>
    <row r="889" s="29" customFormat="1" ht="15.75" customHeight="1"/>
    <row r="890" s="29" customFormat="1" ht="15.75" customHeight="1"/>
    <row r="891" s="29" customFormat="1" ht="15.75" customHeight="1"/>
    <row r="892" s="29" customFormat="1" ht="15.75" customHeight="1"/>
    <row r="893" s="29" customFormat="1" ht="15.75" customHeight="1"/>
    <row r="894" s="29" customFormat="1" ht="15.75" customHeight="1"/>
    <row r="895" s="29" customFormat="1" ht="15.75" customHeight="1"/>
    <row r="896" s="29" customFormat="1" ht="15.75" customHeight="1"/>
    <row r="897" s="29" customFormat="1" ht="15.75" customHeight="1"/>
    <row r="898" s="29" customFormat="1" ht="15.75" customHeight="1"/>
    <row r="899" s="29" customFormat="1" ht="15.75" customHeight="1"/>
    <row r="900" s="29" customFormat="1" ht="15.75" customHeight="1"/>
    <row r="901" s="29" customFormat="1" ht="15.75" customHeight="1"/>
    <row r="902" s="29" customFormat="1" ht="15.75" customHeight="1"/>
    <row r="903" s="29" customFormat="1" ht="15.75" customHeight="1"/>
    <row r="904" s="29" customFormat="1" ht="15.75" customHeight="1"/>
    <row r="905" s="29" customFormat="1" ht="15.75" customHeight="1"/>
    <row r="906" s="29" customFormat="1" ht="15.75" customHeight="1"/>
    <row r="907" s="29" customFormat="1" ht="15.75" customHeight="1"/>
    <row r="908" s="29" customFormat="1" ht="15.75" customHeight="1"/>
    <row r="909" s="29" customFormat="1" ht="15.75" customHeight="1"/>
    <row r="910" s="29" customFormat="1" ht="15.75" customHeight="1"/>
    <row r="911" s="29" customFormat="1" ht="15.75" customHeight="1"/>
    <row r="912" s="29" customFormat="1" ht="15.75" customHeight="1"/>
    <row r="913" s="29" customFormat="1" ht="15.75" customHeight="1"/>
    <row r="914" s="29" customFormat="1" ht="15.75" customHeight="1"/>
    <row r="915" s="29" customFormat="1" ht="15.75" customHeight="1"/>
    <row r="916" s="29" customFormat="1" ht="15.75" customHeight="1"/>
    <row r="917" s="29" customFormat="1" ht="15.75" customHeight="1"/>
    <row r="918" s="29" customFormat="1" ht="15.75" customHeight="1"/>
    <row r="919" s="29" customFormat="1" ht="15.75" customHeight="1"/>
    <row r="920" s="29" customFormat="1" ht="15.75" customHeight="1"/>
    <row r="921" s="29" customFormat="1" ht="15.75" customHeight="1"/>
    <row r="922" s="29" customFormat="1" ht="15.75" customHeight="1"/>
    <row r="923" s="29" customFormat="1" ht="15.75" customHeight="1"/>
    <row r="924" s="29" customFormat="1" ht="15.75" customHeight="1"/>
    <row r="925" s="29" customFormat="1" ht="15.75" customHeight="1"/>
    <row r="926" s="29" customFormat="1" ht="15.75" customHeight="1"/>
    <row r="927" s="29" customFormat="1" ht="15.75" customHeight="1"/>
    <row r="928" s="29" customFormat="1" ht="15.75" customHeight="1"/>
    <row r="929" s="29" customFormat="1" ht="15.75" customHeight="1"/>
    <row r="930" s="29" customFormat="1" ht="15.75" customHeight="1"/>
    <row r="931" s="29" customFormat="1" ht="15.75" customHeight="1"/>
    <row r="932" s="29" customFormat="1" ht="15.75" customHeight="1"/>
    <row r="933" s="29" customFormat="1" ht="15.75" customHeight="1"/>
    <row r="934" s="29" customFormat="1" ht="15.75" customHeight="1"/>
    <row r="935" s="29" customFormat="1" ht="15.75" customHeight="1"/>
    <row r="936" s="29" customFormat="1" ht="15.75" customHeight="1"/>
    <row r="937" s="29" customFormat="1" ht="15.75" customHeight="1"/>
    <row r="938" s="29" customFormat="1" ht="15.75" customHeight="1"/>
    <row r="939" s="29" customFormat="1" ht="15.75" customHeight="1"/>
    <row r="940" s="29" customFormat="1" ht="15.75" customHeight="1"/>
    <row r="941" s="29" customFormat="1" ht="15.75" customHeight="1"/>
    <row r="942" s="29" customFormat="1" ht="15.75" customHeight="1"/>
    <row r="943" s="29" customFormat="1" ht="15.75" customHeight="1"/>
    <row r="944" s="29" customFormat="1" ht="15.75" customHeight="1"/>
    <row r="945" s="29" customFormat="1" ht="15.75" customHeight="1"/>
    <row r="946" s="29" customFormat="1" ht="15.75" customHeight="1"/>
    <row r="947" s="29" customFormat="1" ht="15.75" customHeight="1"/>
    <row r="948" s="29" customFormat="1" ht="15.75" customHeight="1"/>
    <row r="949" s="29" customFormat="1" ht="15.75" customHeight="1"/>
    <row r="950" s="29" customFormat="1" ht="15.75" customHeight="1"/>
    <row r="951" s="29" customFormat="1" ht="15.75" customHeight="1"/>
    <row r="952" s="29" customFormat="1" ht="15.75" customHeight="1"/>
    <row r="953" s="29" customFormat="1" ht="15.75" customHeight="1"/>
    <row r="954" s="29" customFormat="1" ht="15.75" customHeight="1"/>
    <row r="955" s="29" customFormat="1" ht="15.75" customHeight="1"/>
    <row r="956" s="29" customFormat="1" ht="15.75" customHeight="1"/>
    <row r="957" s="29" customFormat="1" ht="15.75" customHeight="1"/>
    <row r="958" s="29" customFormat="1" ht="15.75" customHeight="1"/>
    <row r="959" s="29" customFormat="1" ht="15.75" customHeight="1"/>
    <row r="960" s="29" customFormat="1" ht="15.75" customHeight="1"/>
    <row r="961" s="29" customFormat="1" ht="15.75" customHeight="1"/>
    <row r="962" s="29" customFormat="1" ht="15.75" customHeight="1"/>
    <row r="963" s="29" customFormat="1" ht="15.75" customHeight="1"/>
    <row r="964" s="29" customFormat="1" ht="15.75" customHeight="1"/>
    <row r="965" s="29" customFormat="1" ht="15.75" customHeight="1"/>
    <row r="966" s="29" customFormat="1" ht="15.75" customHeight="1"/>
    <row r="967" s="29" customFormat="1" ht="15.75" customHeight="1"/>
    <row r="968" s="29" customFormat="1" ht="15.75" customHeight="1"/>
    <row r="969" s="29" customFormat="1" ht="15.75" customHeight="1"/>
    <row r="970" s="29" customFormat="1" ht="15.75" customHeight="1"/>
    <row r="971" s="29" customFormat="1" ht="15.75" customHeight="1"/>
    <row r="972" s="29" customFormat="1" ht="15.75" customHeight="1"/>
    <row r="973" s="29" customFormat="1" ht="15.75" customHeight="1"/>
    <row r="974" s="29" customFormat="1" ht="15.75" customHeight="1"/>
    <row r="975" s="29" customFormat="1" ht="15.75" customHeight="1"/>
    <row r="976" s="29" customFormat="1" ht="15.75" customHeight="1"/>
    <row r="977" s="29" customFormat="1" ht="15.75" customHeight="1"/>
    <row r="978" s="29" customFormat="1" ht="15.75" customHeight="1"/>
    <row r="979" s="29" customFormat="1" ht="15.75" customHeight="1"/>
    <row r="980" s="29" customFormat="1" ht="15.75" customHeight="1"/>
    <row r="981" s="29" customFormat="1" ht="15.75" customHeight="1"/>
    <row r="982" s="29" customFormat="1" ht="15.75" customHeight="1"/>
    <row r="983" s="29" customFormat="1" ht="15.75" customHeight="1"/>
    <row r="984" s="29" customFormat="1" ht="15.75" customHeight="1"/>
    <row r="985" s="29" customFormat="1" ht="15.75" customHeight="1"/>
    <row r="986" s="29" customFormat="1" ht="15.75" customHeight="1"/>
    <row r="987" s="29" customFormat="1" ht="15.75" customHeight="1"/>
    <row r="988" s="29" customFormat="1" ht="15.75" customHeight="1"/>
    <row r="989" s="29" customFormat="1" ht="15.75" customHeight="1"/>
    <row r="990" s="29" customFormat="1" ht="15.75" customHeight="1"/>
    <row r="991" s="29" customFormat="1" ht="15.75" customHeight="1"/>
    <row r="992" s="29" customFormat="1" ht="15.75" customHeight="1"/>
    <row r="993" s="29" customFormat="1" ht="15.75" customHeight="1"/>
    <row r="994" s="29" customFormat="1" ht="15.75" customHeight="1"/>
    <row r="995" s="29" customFormat="1" ht="15.75" customHeight="1"/>
    <row r="996" s="29" customFormat="1" ht="15.75" customHeight="1"/>
    <row r="997" s="29" customFormat="1" ht="15.75" customHeight="1"/>
    <row r="998" s="29" customFormat="1" ht="15.75" customHeight="1"/>
    <row r="999" s="29" customFormat="1" ht="15.75" customHeight="1"/>
    <row r="1000" s="29" customFormat="1" ht="15.75" customHeight="1"/>
  </sheetData>
  <autoFilter ref="A1:S1" xr:uid="{00000000-0001-0000-0000-000000000000}">
    <sortState xmlns:xlrd2="http://schemas.microsoft.com/office/spreadsheetml/2017/richdata2" ref="A2:S114">
      <sortCondition ref="A1:A114"/>
    </sortState>
  </autoFilter>
  <phoneticPr fontId="1" type="noConversion"/>
  <pageMargins left="0.7" right="0.7" top="0.75" bottom="0.75" header="0" footer="0"/>
  <pageSetup paperSize="9" orientation="portrait"/>
  <headerFooter>
    <oddFooter>&amp;L_x000D_&amp;1#&amp;"Rockwell"&amp;9&amp;K0078D7 Information Classification: Gener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rat srithawong</dc:creator>
  <cp:lastModifiedBy>Hathaway, Emma</cp:lastModifiedBy>
  <dcterms:created xsi:type="dcterms:W3CDTF">2025-05-31T14:43:25Z</dcterms:created>
  <dcterms:modified xsi:type="dcterms:W3CDTF">2026-02-19T15:13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bbab825-a111-45e4-86a1-18cee0005896_Enabled">
    <vt:lpwstr>true</vt:lpwstr>
  </property>
  <property fmtid="{D5CDD505-2E9C-101B-9397-08002B2CF9AE}" pid="3" name="MSIP_Label_2bbab825-a111-45e4-86a1-18cee0005896_SetDate">
    <vt:lpwstr>2026-02-19T15:13:11Z</vt:lpwstr>
  </property>
  <property fmtid="{D5CDD505-2E9C-101B-9397-08002B2CF9AE}" pid="4" name="MSIP_Label_2bbab825-a111-45e4-86a1-18cee0005896_Method">
    <vt:lpwstr>Standard</vt:lpwstr>
  </property>
  <property fmtid="{D5CDD505-2E9C-101B-9397-08002B2CF9AE}" pid="5" name="MSIP_Label_2bbab825-a111-45e4-86a1-18cee0005896_Name">
    <vt:lpwstr>2bbab825-a111-45e4-86a1-18cee0005896</vt:lpwstr>
  </property>
  <property fmtid="{D5CDD505-2E9C-101B-9397-08002B2CF9AE}" pid="6" name="MSIP_Label_2bbab825-a111-45e4-86a1-18cee0005896_SiteId">
    <vt:lpwstr>2567d566-604c-408a-8a60-55d0dc9d9d6b</vt:lpwstr>
  </property>
  <property fmtid="{D5CDD505-2E9C-101B-9397-08002B2CF9AE}" pid="7" name="MSIP_Label_2bbab825-a111-45e4-86a1-18cee0005896_ActionId">
    <vt:lpwstr>310b5233-2630-4140-a4fe-56ac1ab7f711</vt:lpwstr>
  </property>
  <property fmtid="{D5CDD505-2E9C-101B-9397-08002B2CF9AE}" pid="8" name="MSIP_Label_2bbab825-a111-45e4-86a1-18cee0005896_ContentBits">
    <vt:lpwstr>2</vt:lpwstr>
  </property>
  <property fmtid="{D5CDD505-2E9C-101B-9397-08002B2CF9AE}" pid="9" name="MSIP_Label_2bbab825-a111-45e4-86a1-18cee0005896_Tag">
    <vt:lpwstr>10, 3, 0, 1</vt:lpwstr>
  </property>
</Properties>
</file>